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7. Statistics Source Data/"/>
    </mc:Choice>
  </mc:AlternateContent>
  <xr:revisionPtr revIDLastSave="0" documentId="13_ncr:1_{720EC3D5-FEFD-FC4F-8D8F-B74239FB9E5C}" xr6:coauthVersionLast="47" xr6:coauthVersionMax="47" xr10:uidLastSave="{00000000-0000-0000-0000-000000000000}"/>
  <bookViews>
    <workbookView xWindow="0" yWindow="500" windowWidth="27940" windowHeight="16040" xr2:uid="{3BAD7EC6-5DF7-204B-8E7E-EBB721DEA7D0}"/>
  </bookViews>
  <sheets>
    <sheet name="Extended Data Fig. 9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76" i="1" l="1"/>
  <c r="AT78" i="1"/>
  <c r="AS78" i="1"/>
  <c r="AT77" i="1"/>
  <c r="AS77" i="1"/>
  <c r="AT76" i="1"/>
  <c r="AO78" i="1"/>
  <c r="AN78" i="1"/>
  <c r="AO77" i="1"/>
  <c r="AN77" i="1"/>
  <c r="AO76" i="1"/>
  <c r="AN76" i="1"/>
  <c r="AJ78" i="1"/>
  <c r="AI78" i="1"/>
  <c r="AJ77" i="1"/>
  <c r="AI77" i="1"/>
  <c r="AJ76" i="1"/>
  <c r="AI76" i="1"/>
  <c r="AE78" i="1"/>
  <c r="AD78" i="1"/>
  <c r="AE77" i="1"/>
  <c r="AD77" i="1"/>
  <c r="AE76" i="1"/>
  <c r="AD76" i="1"/>
  <c r="Z78" i="1"/>
  <c r="Y78" i="1"/>
  <c r="Z77" i="1"/>
  <c r="Y77" i="1"/>
  <c r="Z76" i="1"/>
  <c r="Y76" i="1"/>
  <c r="U78" i="1"/>
  <c r="T78" i="1"/>
  <c r="U77" i="1"/>
  <c r="T77" i="1"/>
  <c r="U76" i="1"/>
  <c r="T76" i="1"/>
  <c r="P78" i="1"/>
  <c r="O78" i="1"/>
  <c r="P77" i="1"/>
  <c r="O77" i="1"/>
  <c r="P76" i="1"/>
  <c r="O76" i="1"/>
  <c r="K78" i="1"/>
  <c r="J78" i="1"/>
  <c r="K77" i="1"/>
  <c r="J77" i="1"/>
  <c r="K76" i="1"/>
  <c r="J76" i="1"/>
  <c r="E77" i="1"/>
  <c r="F77" i="1"/>
  <c r="E78" i="1"/>
  <c r="F78" i="1"/>
  <c r="F76" i="1"/>
  <c r="E76" i="1"/>
  <c r="Y176" i="1"/>
  <c r="X176" i="1"/>
  <c r="Y175" i="1"/>
  <c r="X175" i="1"/>
  <c r="Y174" i="1"/>
  <c r="X174" i="1"/>
  <c r="S176" i="1"/>
  <c r="R176" i="1"/>
  <c r="S175" i="1"/>
  <c r="R175" i="1"/>
  <c r="S174" i="1"/>
  <c r="R174" i="1"/>
  <c r="M176" i="1"/>
  <c r="L176" i="1"/>
  <c r="M175" i="1"/>
  <c r="L175" i="1"/>
  <c r="M174" i="1"/>
  <c r="L174" i="1"/>
  <c r="F175" i="1"/>
  <c r="G175" i="1"/>
  <c r="F176" i="1"/>
  <c r="G176" i="1"/>
  <c r="G174" i="1"/>
  <c r="F174" i="1"/>
  <c r="K169" i="1"/>
  <c r="I170" i="1"/>
  <c r="M169" i="1"/>
  <c r="K170" i="1"/>
  <c r="H169" i="1"/>
  <c r="G169" i="1"/>
  <c r="F170" i="1"/>
  <c r="E169" i="1"/>
  <c r="C170" i="1"/>
  <c r="I160" i="1"/>
  <c r="H161" i="1"/>
  <c r="G161" i="1"/>
  <c r="M161" i="1"/>
  <c r="L160" i="1"/>
  <c r="J161" i="1"/>
  <c r="F160" i="1"/>
  <c r="E161" i="1"/>
  <c r="D160" i="1"/>
  <c r="B161" i="1"/>
  <c r="M152" i="1"/>
  <c r="L152" i="1"/>
  <c r="K152" i="1"/>
  <c r="J151" i="1"/>
  <c r="E152" i="1"/>
  <c r="C152" i="1"/>
  <c r="B151" i="1"/>
  <c r="M170" i="1"/>
  <c r="L170" i="1"/>
  <c r="J170" i="1"/>
  <c r="H170" i="1"/>
  <c r="E170" i="1"/>
  <c r="D170" i="1"/>
  <c r="B170" i="1"/>
  <c r="L161" i="1"/>
  <c r="K161" i="1"/>
  <c r="D161" i="1"/>
  <c r="C161" i="1"/>
  <c r="I152" i="1"/>
  <c r="H152" i="1"/>
  <c r="G152" i="1"/>
  <c r="F152" i="1"/>
  <c r="D152" i="1"/>
  <c r="B152" i="1"/>
  <c r="C143" i="1"/>
  <c r="D143" i="1"/>
  <c r="E143" i="1"/>
  <c r="F143" i="1"/>
  <c r="G143" i="1"/>
  <c r="H143" i="1"/>
  <c r="I143" i="1"/>
  <c r="J143" i="1"/>
  <c r="K143" i="1"/>
  <c r="L143" i="1"/>
  <c r="M143" i="1"/>
  <c r="B143" i="1"/>
  <c r="B142" i="1"/>
  <c r="K72" i="1"/>
  <c r="K71" i="1"/>
  <c r="L72" i="1"/>
  <c r="F71" i="1"/>
  <c r="D71" i="1"/>
  <c r="J71" i="1"/>
  <c r="I72" i="1"/>
  <c r="H72" i="1"/>
  <c r="G72" i="1"/>
  <c r="B71" i="1"/>
  <c r="M64" i="1"/>
  <c r="L63" i="1"/>
  <c r="E64" i="1"/>
  <c r="D63" i="1"/>
  <c r="K64" i="1"/>
  <c r="J63" i="1"/>
  <c r="I63" i="1"/>
  <c r="H63" i="1"/>
  <c r="C64" i="1"/>
  <c r="B63" i="1"/>
  <c r="M55" i="1"/>
  <c r="L56" i="1"/>
  <c r="J55" i="1"/>
  <c r="G55" i="1"/>
  <c r="E55" i="1"/>
  <c r="D56" i="1"/>
  <c r="B55" i="1"/>
  <c r="K55" i="1"/>
  <c r="I56" i="1"/>
  <c r="H55" i="1"/>
  <c r="C55" i="1"/>
  <c r="M48" i="1"/>
  <c r="L48" i="1"/>
  <c r="K48" i="1"/>
  <c r="F48" i="1"/>
  <c r="E48" i="1"/>
  <c r="D48" i="1"/>
  <c r="C48" i="1"/>
  <c r="H48" i="1"/>
  <c r="G48" i="1"/>
  <c r="M40" i="1"/>
  <c r="L40" i="1"/>
  <c r="E40" i="1"/>
  <c r="D40" i="1"/>
  <c r="J40" i="1"/>
  <c r="I40" i="1"/>
  <c r="H40" i="1"/>
  <c r="B40" i="1"/>
  <c r="L32" i="1"/>
  <c r="K32" i="1"/>
  <c r="I31" i="1"/>
  <c r="F32" i="1"/>
  <c r="D32" i="1"/>
  <c r="C32" i="1"/>
  <c r="M31" i="1"/>
  <c r="J31" i="1"/>
  <c r="E31" i="1"/>
  <c r="B31" i="1"/>
  <c r="M24" i="1"/>
  <c r="L24" i="1"/>
  <c r="K23" i="1"/>
  <c r="E24" i="1"/>
  <c r="D24" i="1"/>
  <c r="C23" i="1"/>
  <c r="J23" i="1"/>
  <c r="I23" i="1"/>
  <c r="G24" i="1"/>
  <c r="F24" i="1"/>
  <c r="B23" i="1"/>
  <c r="M16" i="1"/>
  <c r="L16" i="1"/>
  <c r="K16" i="1"/>
  <c r="F16" i="1"/>
  <c r="I15" i="1"/>
  <c r="M72" i="1"/>
  <c r="F72" i="1"/>
  <c r="E72" i="1"/>
  <c r="D72" i="1"/>
  <c r="C72" i="1"/>
  <c r="G64" i="1"/>
  <c r="F64" i="1"/>
  <c r="J56" i="1"/>
  <c r="H56" i="1"/>
  <c r="F56" i="1"/>
  <c r="B56" i="1"/>
  <c r="J48" i="1"/>
  <c r="I48" i="1"/>
  <c r="B48" i="1"/>
  <c r="K40" i="1"/>
  <c r="G40" i="1"/>
  <c r="F40" i="1"/>
  <c r="C40" i="1"/>
  <c r="M32" i="1"/>
  <c r="J32" i="1"/>
  <c r="H32" i="1"/>
  <c r="G32" i="1"/>
  <c r="E32" i="1"/>
  <c r="B32" i="1"/>
  <c r="K24" i="1"/>
  <c r="J24" i="1"/>
  <c r="H24" i="1"/>
  <c r="C24" i="1"/>
  <c r="B24" i="1"/>
  <c r="J16" i="1"/>
  <c r="I16" i="1"/>
  <c r="H16" i="1"/>
  <c r="G16" i="1"/>
  <c r="E16" i="1"/>
  <c r="D16" i="1"/>
  <c r="C16" i="1"/>
  <c r="B16" i="1"/>
  <c r="M8" i="1"/>
  <c r="C8" i="1"/>
  <c r="D8" i="1"/>
  <c r="E8" i="1"/>
  <c r="F8" i="1"/>
  <c r="G8" i="1"/>
  <c r="H8" i="1"/>
  <c r="I8" i="1"/>
  <c r="J8" i="1"/>
  <c r="K8" i="1"/>
  <c r="L8" i="1"/>
  <c r="B8" i="1"/>
  <c r="B7" i="1"/>
  <c r="G189" i="1"/>
  <c r="F189" i="1"/>
  <c r="G188" i="1"/>
  <c r="F188" i="1"/>
  <c r="G187" i="1"/>
  <c r="F187" i="1"/>
  <c r="G183" i="1"/>
  <c r="F183" i="1"/>
  <c r="G182" i="1"/>
  <c r="F182" i="1"/>
  <c r="G181" i="1"/>
  <c r="F181" i="1"/>
  <c r="L169" i="1"/>
  <c r="J169" i="1"/>
  <c r="I169" i="1"/>
  <c r="F169" i="1"/>
  <c r="D169" i="1"/>
  <c r="C169" i="1"/>
  <c r="B169" i="1"/>
  <c r="K160" i="1"/>
  <c r="J160" i="1"/>
  <c r="G160" i="1"/>
  <c r="C160" i="1"/>
  <c r="B160" i="1"/>
  <c r="L151" i="1"/>
  <c r="I151" i="1"/>
  <c r="H151" i="1"/>
  <c r="G151" i="1"/>
  <c r="F151" i="1"/>
  <c r="E151" i="1"/>
  <c r="D151" i="1"/>
  <c r="C151" i="1"/>
  <c r="M142" i="1"/>
  <c r="L142" i="1"/>
  <c r="K142" i="1"/>
  <c r="J142" i="1"/>
  <c r="I142" i="1"/>
  <c r="H142" i="1"/>
  <c r="G142" i="1"/>
  <c r="F142" i="1"/>
  <c r="E142" i="1"/>
  <c r="D142" i="1"/>
  <c r="C142" i="1"/>
  <c r="E133" i="1"/>
  <c r="D133" i="1"/>
  <c r="C133" i="1"/>
  <c r="B133" i="1"/>
  <c r="E132" i="1"/>
  <c r="D132" i="1"/>
  <c r="C132" i="1"/>
  <c r="B132" i="1"/>
  <c r="E125" i="1"/>
  <c r="D125" i="1"/>
  <c r="C125" i="1"/>
  <c r="B125" i="1"/>
  <c r="E124" i="1"/>
  <c r="D124" i="1"/>
  <c r="C124" i="1"/>
  <c r="B124" i="1"/>
  <c r="E116" i="1"/>
  <c r="D116" i="1"/>
  <c r="C116" i="1"/>
  <c r="B116" i="1"/>
  <c r="E115" i="1"/>
  <c r="D115" i="1"/>
  <c r="C115" i="1"/>
  <c r="B115" i="1"/>
  <c r="E108" i="1"/>
  <c r="D108" i="1"/>
  <c r="C108" i="1"/>
  <c r="B108" i="1"/>
  <c r="E107" i="1"/>
  <c r="D107" i="1"/>
  <c r="C107" i="1"/>
  <c r="B107" i="1"/>
  <c r="C99" i="1"/>
  <c r="B99" i="1"/>
  <c r="C98" i="1"/>
  <c r="B98" i="1"/>
  <c r="M71" i="1"/>
  <c r="I71" i="1"/>
  <c r="E71" i="1"/>
  <c r="C71" i="1"/>
  <c r="M63" i="1"/>
  <c r="K63" i="1"/>
  <c r="G63" i="1"/>
  <c r="F63" i="1"/>
  <c r="E63" i="1"/>
  <c r="C63" i="1"/>
  <c r="I55" i="1"/>
  <c r="F55" i="1"/>
  <c r="K47" i="1"/>
  <c r="J47" i="1"/>
  <c r="I47" i="1"/>
  <c r="C47" i="1"/>
  <c r="B47" i="1"/>
  <c r="K39" i="1"/>
  <c r="G39" i="1"/>
  <c r="F39" i="1"/>
  <c r="C39" i="1"/>
  <c r="K31" i="1"/>
  <c r="H31" i="1"/>
  <c r="G31" i="1"/>
  <c r="F31" i="1"/>
  <c r="C31" i="1"/>
  <c r="L23" i="1"/>
  <c r="H23" i="1"/>
  <c r="G23" i="1"/>
  <c r="F23" i="1"/>
  <c r="D23" i="1"/>
  <c r="M15" i="1"/>
  <c r="L15" i="1"/>
  <c r="J15" i="1"/>
  <c r="H15" i="1"/>
  <c r="G15" i="1"/>
  <c r="F15" i="1"/>
  <c r="E15" i="1"/>
  <c r="D15" i="1"/>
  <c r="C15" i="1"/>
  <c r="B15" i="1"/>
  <c r="M7" i="1"/>
  <c r="L7" i="1"/>
  <c r="K7" i="1"/>
  <c r="J7" i="1"/>
  <c r="I7" i="1"/>
  <c r="H7" i="1"/>
  <c r="G7" i="1"/>
  <c r="F7" i="1"/>
  <c r="E7" i="1"/>
  <c r="D7" i="1"/>
  <c r="C7" i="1"/>
  <c r="G170" i="1" l="1"/>
  <c r="H160" i="1"/>
  <c r="I161" i="1"/>
  <c r="E160" i="1"/>
  <c r="M160" i="1"/>
  <c r="F161" i="1"/>
  <c r="K151" i="1"/>
  <c r="M151" i="1"/>
  <c r="J152" i="1"/>
  <c r="G71" i="1"/>
  <c r="B72" i="1"/>
  <c r="J72" i="1"/>
  <c r="H71" i="1"/>
  <c r="L71" i="1"/>
  <c r="D64" i="1"/>
  <c r="L64" i="1"/>
  <c r="H64" i="1"/>
  <c r="I64" i="1"/>
  <c r="B64" i="1"/>
  <c r="J64" i="1"/>
  <c r="D55" i="1"/>
  <c r="L55" i="1"/>
  <c r="E56" i="1"/>
  <c r="M56" i="1"/>
  <c r="G56" i="1"/>
  <c r="C56" i="1"/>
  <c r="K56" i="1"/>
  <c r="H47" i="1"/>
  <c r="D47" i="1"/>
  <c r="L47" i="1"/>
  <c r="E47" i="1"/>
  <c r="M47" i="1"/>
  <c r="F47" i="1"/>
  <c r="G47" i="1"/>
  <c r="D39" i="1"/>
  <c r="L39" i="1"/>
  <c r="E39" i="1"/>
  <c r="M39" i="1"/>
  <c r="I39" i="1"/>
  <c r="H39" i="1"/>
  <c r="B39" i="1"/>
  <c r="J39" i="1"/>
  <c r="D31" i="1"/>
  <c r="L31" i="1"/>
  <c r="I32" i="1"/>
  <c r="E23" i="1"/>
  <c r="M23" i="1"/>
  <c r="I24" i="1"/>
  <c r="K15" i="1"/>
</calcChain>
</file>

<file path=xl/sharedStrings.xml><?xml version="1.0" encoding="utf-8"?>
<sst xmlns="http://schemas.openxmlformats.org/spreadsheetml/2006/main" count="231" uniqueCount="51">
  <si>
    <t>control</t>
  </si>
  <si>
    <t>Measurement cycle</t>
  </si>
  <si>
    <t>Rep.1</t>
  </si>
  <si>
    <t>Rep.2</t>
  </si>
  <si>
    <t>Rep.3</t>
  </si>
  <si>
    <t>Rep.4</t>
  </si>
  <si>
    <t>Rep.5</t>
  </si>
  <si>
    <t>Rep.6</t>
  </si>
  <si>
    <t>Mean</t>
  </si>
  <si>
    <t>SEM</t>
  </si>
  <si>
    <t>phenylalanine</t>
  </si>
  <si>
    <t>valine</t>
  </si>
  <si>
    <t>tryptophan</t>
  </si>
  <si>
    <t>threonine</t>
  </si>
  <si>
    <t>isoleucine</t>
  </si>
  <si>
    <t>methionine</t>
  </si>
  <si>
    <t>histidine</t>
  </si>
  <si>
    <t>leucine</t>
  </si>
  <si>
    <t>basal respiration</t>
  </si>
  <si>
    <t>ATP linked respiration</t>
  </si>
  <si>
    <t>maximal respiration</t>
  </si>
  <si>
    <t>WT</t>
  </si>
  <si>
    <t>cdc-48.1 OE</t>
  </si>
  <si>
    <t>SCR control</t>
  </si>
  <si>
    <t>gcn-2 OE</t>
  </si>
  <si>
    <t>Basal Respiration</t>
  </si>
  <si>
    <r>
      <t>SCR</t>
    </r>
    <r>
      <rPr>
        <sz val="11"/>
        <rFont val="Arial"/>
        <family val="2"/>
      </rPr>
      <t xml:space="preserve"> control</t>
    </r>
  </si>
  <si>
    <r>
      <t>SCR</t>
    </r>
    <r>
      <rPr>
        <sz val="11"/>
        <rFont val="Arial"/>
        <family val="2"/>
      </rPr>
      <t xml:space="preserve"> leucine</t>
    </r>
  </si>
  <si>
    <r>
      <t>gcn-2 OE</t>
    </r>
    <r>
      <rPr>
        <sz val="11"/>
        <rFont val="Arial"/>
        <family val="2"/>
      </rPr>
      <t xml:space="preserve"> control</t>
    </r>
  </si>
  <si>
    <r>
      <t>gcn-2 OE</t>
    </r>
    <r>
      <rPr>
        <sz val="11"/>
        <rFont val="Arial"/>
        <family val="2"/>
      </rPr>
      <t xml:space="preserve"> leucine</t>
    </r>
  </si>
  <si>
    <t>Maximal Respiration</t>
  </si>
  <si>
    <t>L4440 control</t>
  </si>
  <si>
    <t>L4440 leucine</t>
  </si>
  <si>
    <t>tomm-40 RNAi control</t>
  </si>
  <si>
    <r>
      <t>tomm-40 RNAi</t>
    </r>
    <r>
      <rPr>
        <sz val="11"/>
        <rFont val="Arial"/>
        <family val="2"/>
      </rPr>
      <t xml:space="preserve"> leucine</t>
    </r>
  </si>
  <si>
    <t>MB-12 4uM</t>
  </si>
  <si>
    <t>MB-12 4uM + leucine</t>
  </si>
  <si>
    <t>L4440</t>
  </si>
  <si>
    <t>sel-1 RNAi</t>
  </si>
  <si>
    <t>sel-11 RNAi</t>
  </si>
  <si>
    <t>Extended Data Fig. 9a</t>
  </si>
  <si>
    <t>Extended Data Fig. 9b</t>
  </si>
  <si>
    <t>Extended Data Fig. 9c</t>
  </si>
  <si>
    <t>Extended Data Fig. 9d</t>
  </si>
  <si>
    <t>Extended Data Fig. 9e</t>
  </si>
  <si>
    <t>Extended Data Fig. 9f</t>
  </si>
  <si>
    <t>Extended Data Fig. 9g</t>
  </si>
  <si>
    <t>Extended Data Fig. 9h</t>
  </si>
  <si>
    <t>Extended Data Fig. 9i</t>
  </si>
  <si>
    <t>MB-12</t>
  </si>
  <si>
    <t>MB-12 + leu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9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1" fontId="1" fillId="2" borderId="1" xfId="0" applyNumberFormat="1" applyFont="1" applyFill="1" applyBorder="1"/>
    <xf numFmtId="2" fontId="1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/>
    <xf numFmtId="0" fontId="2" fillId="2" borderId="12" xfId="0" applyFont="1" applyFill="1" applyBorder="1" applyAlignment="1">
      <alignment horizontal="left"/>
    </xf>
    <xf numFmtId="0" fontId="2" fillId="0" borderId="13" xfId="0" applyFont="1" applyBorder="1"/>
    <xf numFmtId="0" fontId="0" fillId="0" borderId="1" xfId="0" applyBorder="1"/>
    <xf numFmtId="0" fontId="2" fillId="2" borderId="15" xfId="0" applyFont="1" applyFill="1" applyBorder="1" applyAlignment="1">
      <alignment horizontal="left"/>
    </xf>
    <xf numFmtId="0" fontId="2" fillId="0" borderId="16" xfId="0" applyFont="1" applyBorder="1"/>
    <xf numFmtId="0" fontId="2" fillId="0" borderId="17" xfId="0" applyFont="1" applyBorder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4" xfId="0" applyFont="1" applyBorder="1"/>
    <xf numFmtId="0" fontId="1" fillId="0" borderId="17" xfId="0" applyFont="1" applyBorder="1"/>
    <xf numFmtId="0" fontId="1" fillId="0" borderId="18" xfId="0" applyFont="1" applyBorder="1"/>
    <xf numFmtId="0" fontId="6" fillId="0" borderId="0" xfId="0" applyFont="1" applyBorder="1"/>
    <xf numFmtId="0" fontId="1" fillId="0" borderId="0" xfId="0" applyFont="1" applyBorder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84611-20F5-AA43-8A8B-7B7E925783E1}">
  <dimension ref="A1:AT192"/>
  <sheetViews>
    <sheetView tabSelected="1" zoomScale="90" zoomScaleNormal="90" workbookViewId="0">
      <selection activeCell="P4" sqref="P4"/>
    </sheetView>
  </sheetViews>
  <sheetFormatPr baseColWidth="10" defaultRowHeight="16" x14ac:dyDescent="0.2"/>
  <cols>
    <col min="1" max="1" width="19.33203125" customWidth="1"/>
    <col min="2" max="2" width="11.83203125" customWidth="1"/>
    <col min="3" max="3" width="12.6640625" customWidth="1"/>
    <col min="4" max="5" width="13" customWidth="1"/>
    <col min="7" max="7" width="10.83203125" customWidth="1"/>
  </cols>
  <sheetData>
    <row r="1" spans="1:13" x14ac:dyDescent="0.2">
      <c r="A1" s="1" t="s">
        <v>40</v>
      </c>
    </row>
    <row r="2" spans="1:13" x14ac:dyDescent="0.2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3" t="s">
        <v>1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</row>
    <row r="4" spans="1:13" x14ac:dyDescent="0.2">
      <c r="A4" s="4" t="s">
        <v>2</v>
      </c>
      <c r="B4" s="5">
        <v>1.4675088621002159</v>
      </c>
      <c r="C4" s="5">
        <v>1.3795373115257707</v>
      </c>
      <c r="D4" s="5">
        <v>1.3350793573301212</v>
      </c>
      <c r="E4" s="5">
        <v>0.72037258857111552</v>
      </c>
      <c r="F4" s="5">
        <v>0.66897022005378115</v>
      </c>
      <c r="G4" s="5">
        <v>0.63949074952777185</v>
      </c>
      <c r="H4" s="5">
        <v>1.3527398503971371</v>
      </c>
      <c r="I4" s="5">
        <v>1.3467447437697582</v>
      </c>
      <c r="J4" s="5">
        <v>1.2965746798380935</v>
      </c>
      <c r="K4" s="5">
        <v>0.37207081486795895</v>
      </c>
      <c r="L4" s="5">
        <v>0.31891694009777644</v>
      </c>
      <c r="M4" s="5">
        <v>0.32035637385998483</v>
      </c>
    </row>
    <row r="5" spans="1:13" x14ac:dyDescent="0.2">
      <c r="A5" s="4" t="s">
        <v>3</v>
      </c>
      <c r="B5" s="5">
        <v>1.4974435156963317</v>
      </c>
      <c r="C5" s="5">
        <v>1.4806406628425619</v>
      </c>
      <c r="D5" s="5">
        <v>1.4413575821353033</v>
      </c>
      <c r="E5" s="5">
        <v>0.80035562003237393</v>
      </c>
      <c r="F5" s="5">
        <v>0.74741741569781017</v>
      </c>
      <c r="G5" s="5">
        <v>0.73541633668151962</v>
      </c>
      <c r="H5" s="5">
        <v>1.7297241214744383</v>
      </c>
      <c r="I5" s="5">
        <v>1.6837415680168044</v>
      </c>
      <c r="J5" s="5">
        <v>1.5876850030796745</v>
      </c>
      <c r="K5" s="5">
        <v>0.48635776154310961</v>
      </c>
      <c r="L5" s="5">
        <v>0.44515981819631745</v>
      </c>
      <c r="M5" s="5">
        <v>0.43196919557898672</v>
      </c>
    </row>
    <row r="6" spans="1:13" x14ac:dyDescent="0.2">
      <c r="A6" s="4" t="s">
        <v>4</v>
      </c>
      <c r="B6" s="5">
        <v>1.291091230291207</v>
      </c>
      <c r="C6" s="5">
        <v>1.3190815644393876</v>
      </c>
      <c r="D6" s="5">
        <v>1.3457153934613288</v>
      </c>
      <c r="E6" s="5">
        <v>0.78774756266746571</v>
      </c>
      <c r="F6" s="5">
        <v>0.81193874926114729</v>
      </c>
      <c r="G6" s="5">
        <v>0.80821509849118367</v>
      </c>
      <c r="H6" s="5">
        <v>1.3154366279774419</v>
      </c>
      <c r="I6" s="5">
        <v>1.3603840638538616</v>
      </c>
      <c r="J6" s="5">
        <v>1.3061807122643581</v>
      </c>
      <c r="K6" s="5">
        <v>0.43310539154445127</v>
      </c>
      <c r="L6" s="5">
        <v>0.41170349255475375</v>
      </c>
      <c r="M6" s="5">
        <v>0.389918991924322</v>
      </c>
    </row>
    <row r="7" spans="1:13" x14ac:dyDescent="0.2">
      <c r="A7" s="3" t="s">
        <v>8</v>
      </c>
      <c r="B7" s="5">
        <f t="shared" ref="B7:M7" si="0">AVERAGE(B4:B6)</f>
        <v>1.4186812026959181</v>
      </c>
      <c r="C7" s="5">
        <f t="shared" si="0"/>
        <v>1.3930865129359067</v>
      </c>
      <c r="D7" s="5">
        <f t="shared" si="0"/>
        <v>1.3740507776422513</v>
      </c>
      <c r="E7" s="5">
        <f t="shared" si="0"/>
        <v>0.76949192375698505</v>
      </c>
      <c r="F7" s="5">
        <f t="shared" si="0"/>
        <v>0.74277546167091291</v>
      </c>
      <c r="G7" s="5">
        <f t="shared" si="0"/>
        <v>0.72770739490015846</v>
      </c>
      <c r="H7" s="5">
        <f t="shared" si="0"/>
        <v>1.4659668666163392</v>
      </c>
      <c r="I7" s="5">
        <f t="shared" si="0"/>
        <v>1.463623458546808</v>
      </c>
      <c r="J7" s="5">
        <f t="shared" si="0"/>
        <v>1.3968134650607087</v>
      </c>
      <c r="K7" s="5">
        <f t="shared" si="0"/>
        <v>0.43051132265184</v>
      </c>
      <c r="L7" s="5">
        <f t="shared" si="0"/>
        <v>0.39192675028294927</v>
      </c>
      <c r="M7" s="5">
        <f t="shared" si="0"/>
        <v>0.38074818712109781</v>
      </c>
    </row>
    <row r="8" spans="1:13" x14ac:dyDescent="0.2">
      <c r="A8" s="3" t="s">
        <v>9</v>
      </c>
      <c r="B8" s="2">
        <f>STDEV(B4:B6)/SQRT(3)</f>
        <v>6.4377588401441102E-2</v>
      </c>
      <c r="C8" s="2">
        <f t="shared" ref="C8:L8" si="1">STDEV(C4:C6)/SQRT(3)</f>
        <v>4.7127561692888245E-2</v>
      </c>
      <c r="D8" s="2">
        <f t="shared" si="1"/>
        <v>3.37931736915685E-2</v>
      </c>
      <c r="E8" s="2">
        <f t="shared" si="1"/>
        <v>2.482789153657337E-2</v>
      </c>
      <c r="F8" s="2">
        <f t="shared" si="1"/>
        <v>4.1336670115932367E-2</v>
      </c>
      <c r="G8" s="2">
        <f t="shared" si="1"/>
        <v>4.8858801052362809E-2</v>
      </c>
      <c r="H8" s="2">
        <f t="shared" si="1"/>
        <v>0.13231754698254444</v>
      </c>
      <c r="I8" s="2">
        <f t="shared" si="1"/>
        <v>0.11012946071264412</v>
      </c>
      <c r="J8" s="2">
        <f t="shared" si="1"/>
        <v>9.5476047579201334E-2</v>
      </c>
      <c r="K8" s="2">
        <f t="shared" si="1"/>
        <v>3.3017285574613947E-2</v>
      </c>
      <c r="L8" s="2">
        <f t="shared" si="1"/>
        <v>3.7760895640926162E-2</v>
      </c>
      <c r="M8" s="2">
        <f>STDEV(M4:M6)/SQRT(3)</f>
        <v>3.2544498964615538E-2</v>
      </c>
    </row>
    <row r="9" spans="1:13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A10" s="2" t="s">
        <v>1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3" t="s">
        <v>1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3">
        <v>6</v>
      </c>
      <c r="H11" s="3">
        <v>7</v>
      </c>
      <c r="I11" s="3">
        <v>8</v>
      </c>
      <c r="J11" s="3">
        <v>9</v>
      </c>
      <c r="K11" s="3">
        <v>10</v>
      </c>
      <c r="L11" s="3">
        <v>11</v>
      </c>
      <c r="M11" s="3">
        <v>12</v>
      </c>
    </row>
    <row r="12" spans="1:13" x14ac:dyDescent="0.2">
      <c r="A12" s="4" t="s">
        <v>2</v>
      </c>
      <c r="B12" s="5">
        <v>1.839481585276924</v>
      </c>
      <c r="C12" s="5">
        <v>1.5916133248742264</v>
      </c>
      <c r="D12" s="5">
        <v>1.5233210460150475</v>
      </c>
      <c r="E12" s="5">
        <v>0.70020478477339843</v>
      </c>
      <c r="F12" s="5">
        <v>0.70687572362694673</v>
      </c>
      <c r="G12" s="5">
        <v>0.74345029778916161</v>
      </c>
      <c r="H12" s="5">
        <v>1.7456006698904534</v>
      </c>
      <c r="I12" s="5">
        <v>1.714551893108335</v>
      </c>
      <c r="J12" s="5">
        <v>1.6742993107313355</v>
      </c>
      <c r="K12" s="5">
        <v>0.45906216338067274</v>
      </c>
      <c r="L12" s="5">
        <v>0.40633813968198446</v>
      </c>
      <c r="M12" s="5">
        <v>0.40422787249103492</v>
      </c>
    </row>
    <row r="13" spans="1:13" x14ac:dyDescent="0.2">
      <c r="A13" s="4" t="s">
        <v>3</v>
      </c>
      <c r="B13" s="5">
        <v>1.7174774824623207</v>
      </c>
      <c r="C13" s="5">
        <v>1.4651560417182923</v>
      </c>
      <c r="D13" s="5">
        <v>1.3750476526575413</v>
      </c>
      <c r="E13" s="5">
        <v>0.84907995486064225</v>
      </c>
      <c r="F13" s="5">
        <v>0.77926832608988328</v>
      </c>
      <c r="G13" s="5">
        <v>0.76680637790813333</v>
      </c>
      <c r="H13" s="5">
        <v>1.3570489295297163</v>
      </c>
      <c r="I13" s="5">
        <v>1.2509551055041468</v>
      </c>
      <c r="J13" s="5">
        <v>1.1289927028996238</v>
      </c>
      <c r="K13" s="5">
        <v>0.50853714393684124</v>
      </c>
      <c r="L13" s="5">
        <v>0.43816902172547445</v>
      </c>
      <c r="M13" s="5">
        <v>0.42097930667918715</v>
      </c>
    </row>
    <row r="14" spans="1:13" x14ac:dyDescent="0.2">
      <c r="A14" s="4" t="s">
        <v>4</v>
      </c>
      <c r="B14" s="5">
        <v>2.3284045036366385</v>
      </c>
      <c r="C14" s="5">
        <v>2.2092554400447457</v>
      </c>
      <c r="D14" s="5">
        <v>2.1712681784997288</v>
      </c>
      <c r="E14" s="5">
        <v>0.88272632784046567</v>
      </c>
      <c r="F14" s="5">
        <v>0.93622391032608487</v>
      </c>
      <c r="G14" s="5">
        <v>0.95968771835029887</v>
      </c>
      <c r="H14" s="5">
        <v>2.3542239086909813</v>
      </c>
      <c r="I14" s="5">
        <v>2.2698497210086712</v>
      </c>
      <c r="J14" s="5">
        <v>2.1801321723273435</v>
      </c>
      <c r="K14" s="5">
        <v>0.46824851663696782</v>
      </c>
      <c r="L14" s="5">
        <v>0.47798649919798281</v>
      </c>
      <c r="M14" s="5">
        <v>0.448424588619945</v>
      </c>
    </row>
    <row r="15" spans="1:13" x14ac:dyDescent="0.2">
      <c r="A15" s="3" t="s">
        <v>8</v>
      </c>
      <c r="B15" s="5">
        <f t="shared" ref="B15:M15" si="2">AVERAGE(B12:B14)</f>
        <v>1.9617878571252945</v>
      </c>
      <c r="C15" s="5">
        <f t="shared" si="2"/>
        <v>1.7553416022124215</v>
      </c>
      <c r="D15" s="5">
        <f t="shared" si="2"/>
        <v>1.6898789590574392</v>
      </c>
      <c r="E15" s="5">
        <f t="shared" si="2"/>
        <v>0.81067035582483549</v>
      </c>
      <c r="F15" s="5">
        <f t="shared" si="2"/>
        <v>0.80745598668097163</v>
      </c>
      <c r="G15" s="5">
        <f t="shared" si="2"/>
        <v>0.82331479801586471</v>
      </c>
      <c r="H15" s="5">
        <f t="shared" si="2"/>
        <v>1.8189578360370504</v>
      </c>
      <c r="I15" s="5">
        <f t="shared" si="2"/>
        <v>1.7451189065403845</v>
      </c>
      <c r="J15" s="5">
        <f t="shared" si="2"/>
        <v>1.6611413953194341</v>
      </c>
      <c r="K15" s="5">
        <f t="shared" si="2"/>
        <v>0.4786159413181606</v>
      </c>
      <c r="L15" s="5">
        <f t="shared" si="2"/>
        <v>0.44083122020181387</v>
      </c>
      <c r="M15" s="5">
        <f t="shared" si="2"/>
        <v>0.4245439225967223</v>
      </c>
    </row>
    <row r="16" spans="1:13" x14ac:dyDescent="0.2">
      <c r="A16" s="3" t="s">
        <v>9</v>
      </c>
      <c r="B16" s="2">
        <f>STDEV(B12:B14)/SQRT(3)</f>
        <v>0.18666107824996356</v>
      </c>
      <c r="C16" s="2">
        <f t="shared" ref="C16:L16" si="3">STDEV(C12:C14)/SQRT(3)</f>
        <v>0.22987401639995969</v>
      </c>
      <c r="D16" s="2">
        <f t="shared" si="3"/>
        <v>0.24447081300970511</v>
      </c>
      <c r="E16" s="2">
        <f t="shared" si="3"/>
        <v>5.6080303715488833E-2</v>
      </c>
      <c r="F16" s="2">
        <f t="shared" si="3"/>
        <v>6.7690609498276461E-2</v>
      </c>
      <c r="G16" s="2">
        <f t="shared" si="3"/>
        <v>6.8518991698256343E-2</v>
      </c>
      <c r="H16" s="2">
        <f t="shared" si="3"/>
        <v>0.2901869742856093</v>
      </c>
      <c r="I16" s="2">
        <f t="shared" si="3"/>
        <v>0.2945263520234051</v>
      </c>
      <c r="J16" s="2">
        <f t="shared" si="3"/>
        <v>0.30350913995061585</v>
      </c>
      <c r="K16" s="2">
        <f t="shared" si="3"/>
        <v>1.5193815037140023E-2</v>
      </c>
      <c r="L16" s="2">
        <f t="shared" si="3"/>
        <v>2.072588824698076E-2</v>
      </c>
      <c r="M16" s="2">
        <f>STDEV(M12:M14)/SQRT(3)</f>
        <v>1.2882381950096599E-2</v>
      </c>
    </row>
    <row r="17" spans="1:1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">
      <c r="A18" s="2" t="s">
        <v>1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3" t="s">
        <v>1</v>
      </c>
      <c r="B19" s="3">
        <v>1</v>
      </c>
      <c r="C19" s="3">
        <v>2</v>
      </c>
      <c r="D19" s="3">
        <v>3</v>
      </c>
      <c r="E19" s="3">
        <v>4</v>
      </c>
      <c r="F19" s="3">
        <v>5</v>
      </c>
      <c r="G19" s="3">
        <v>6</v>
      </c>
      <c r="H19" s="3">
        <v>7</v>
      </c>
      <c r="I19" s="3">
        <v>8</v>
      </c>
      <c r="J19" s="3">
        <v>9</v>
      </c>
      <c r="K19" s="3">
        <v>10</v>
      </c>
      <c r="L19" s="3">
        <v>11</v>
      </c>
      <c r="M19" s="3">
        <v>12</v>
      </c>
    </row>
    <row r="20" spans="1:13" x14ac:dyDescent="0.2">
      <c r="A20" s="4" t="s">
        <v>2</v>
      </c>
      <c r="B20" s="5">
        <v>1.8434806071563925</v>
      </c>
      <c r="C20" s="5">
        <v>1.7605826283069255</v>
      </c>
      <c r="D20" s="5">
        <v>1.758194922847595</v>
      </c>
      <c r="E20" s="5">
        <v>0.96870558227044279</v>
      </c>
      <c r="F20" s="5">
        <v>0.96412330081703601</v>
      </c>
      <c r="G20" s="5">
        <v>1.0011765408873923</v>
      </c>
      <c r="H20" s="5">
        <v>1.8372086724776544</v>
      </c>
      <c r="I20" s="5">
        <v>1.8396114950090805</v>
      </c>
      <c r="J20" s="5">
        <v>1.83134569048419</v>
      </c>
      <c r="K20" s="5">
        <v>0.49742894010222727</v>
      </c>
      <c r="L20" s="5">
        <v>0.42384036920091056</v>
      </c>
      <c r="M20" s="5">
        <v>0.42926026197896683</v>
      </c>
    </row>
    <row r="21" spans="1:13" x14ac:dyDescent="0.2">
      <c r="A21" s="4" t="s">
        <v>3</v>
      </c>
      <c r="B21" s="5">
        <v>1.2335772225623116</v>
      </c>
      <c r="C21" s="5">
        <v>1.1237898153544927</v>
      </c>
      <c r="D21" s="5">
        <v>1.0520977643436267</v>
      </c>
      <c r="E21" s="5">
        <v>0.71586188371519721</v>
      </c>
      <c r="F21" s="5">
        <v>0.66983927394469944</v>
      </c>
      <c r="G21" s="5">
        <v>0.63387752014751719</v>
      </c>
      <c r="H21" s="5">
        <v>0.92633596380433891</v>
      </c>
      <c r="I21" s="5">
        <v>0.88769911411020663</v>
      </c>
      <c r="J21" s="5">
        <v>0.83608120935226948</v>
      </c>
      <c r="K21" s="5">
        <v>0.4705517026344983</v>
      </c>
      <c r="L21" s="5">
        <v>0.40983277261464301</v>
      </c>
      <c r="M21" s="5">
        <v>0.41966652905933</v>
      </c>
    </row>
    <row r="22" spans="1:13" x14ac:dyDescent="0.2">
      <c r="A22" s="4" t="s">
        <v>4</v>
      </c>
      <c r="B22" s="5">
        <v>1.9150087100376993</v>
      </c>
      <c r="C22" s="5">
        <v>1.8804741452872349</v>
      </c>
      <c r="D22" s="5">
        <v>1.8838926651142125</v>
      </c>
      <c r="E22" s="5">
        <v>0.84316451710411267</v>
      </c>
      <c r="F22" s="5">
        <v>0.87921749105097491</v>
      </c>
      <c r="G22" s="5">
        <v>0.88652775899953218</v>
      </c>
      <c r="H22" s="5">
        <v>1.9991008409570339</v>
      </c>
      <c r="I22" s="5">
        <v>1.9603576743201427</v>
      </c>
      <c r="J22" s="5">
        <v>1.9004960952429288</v>
      </c>
      <c r="K22" s="5">
        <v>0.55941787435611778</v>
      </c>
      <c r="L22" s="5">
        <v>0.50130829430596724</v>
      </c>
      <c r="M22" s="5">
        <v>0.47381827344229832</v>
      </c>
    </row>
    <row r="23" spans="1:13" x14ac:dyDescent="0.2">
      <c r="A23" s="3" t="s">
        <v>8</v>
      </c>
      <c r="B23" s="5">
        <f t="shared" ref="B23:M23" si="4">AVERAGE(B20:B22)</f>
        <v>1.6640221799188011</v>
      </c>
      <c r="C23" s="5">
        <f t="shared" si="4"/>
        <v>1.5882821963162177</v>
      </c>
      <c r="D23" s="5">
        <f t="shared" si="4"/>
        <v>1.564728450768478</v>
      </c>
      <c r="E23" s="5">
        <f t="shared" si="4"/>
        <v>0.84257732769658433</v>
      </c>
      <c r="F23" s="5">
        <f t="shared" si="4"/>
        <v>0.83772668860423671</v>
      </c>
      <c r="G23" s="5">
        <f t="shared" si="4"/>
        <v>0.84052727334481381</v>
      </c>
      <c r="H23" s="5">
        <f t="shared" si="4"/>
        <v>1.587548492413009</v>
      </c>
      <c r="I23" s="5">
        <f t="shared" si="4"/>
        <v>1.5625560944798098</v>
      </c>
      <c r="J23" s="5">
        <f t="shared" si="4"/>
        <v>1.5226409983597959</v>
      </c>
      <c r="K23" s="5">
        <f t="shared" si="4"/>
        <v>0.50913283903094786</v>
      </c>
      <c r="L23" s="5">
        <f t="shared" si="4"/>
        <v>0.44499381204050698</v>
      </c>
      <c r="M23" s="5">
        <f t="shared" si="4"/>
        <v>0.44091502149353173</v>
      </c>
    </row>
    <row r="24" spans="1:13" x14ac:dyDescent="0.2">
      <c r="A24" s="3" t="s">
        <v>9</v>
      </c>
      <c r="B24" s="2">
        <f>STDEV(B20:B22)/SQRT(3)</f>
        <v>0.21621071000351544</v>
      </c>
      <c r="C24" s="2">
        <f t="shared" ref="C24:L24" si="5">STDEV(C20:C22)/SQRT(3)</f>
        <v>0.23481082665242067</v>
      </c>
      <c r="D24" s="2">
        <f t="shared" si="5"/>
        <v>0.25887104003154582</v>
      </c>
      <c r="E24" s="2">
        <f t="shared" si="5"/>
        <v>7.2990279189136101E-2</v>
      </c>
      <c r="F24" s="2">
        <f t="shared" si="5"/>
        <v>8.7448817666498327E-2</v>
      </c>
      <c r="G24" s="2">
        <f t="shared" si="5"/>
        <v>0.10849604627123546</v>
      </c>
      <c r="H24" s="2">
        <f t="shared" si="5"/>
        <v>0.33389308395829481</v>
      </c>
      <c r="I24" s="2">
        <f t="shared" si="5"/>
        <v>0.3392240498155259</v>
      </c>
      <c r="J24" s="2">
        <f t="shared" si="5"/>
        <v>0.34385980793104237</v>
      </c>
      <c r="K24" s="2">
        <f t="shared" si="5"/>
        <v>2.6312449884128803E-2</v>
      </c>
      <c r="L24" s="2">
        <f t="shared" si="5"/>
        <v>2.8446112066801185E-2</v>
      </c>
      <c r="M24" s="2">
        <f>STDEV(M20:M22)/SQRT(3)</f>
        <v>1.6683104421703024E-2</v>
      </c>
    </row>
    <row r="25" spans="1:13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">
      <c r="A26" s="7" t="s">
        <v>1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 s="3" t="s">
        <v>1</v>
      </c>
      <c r="B27" s="3">
        <v>1</v>
      </c>
      <c r="C27" s="3">
        <v>2</v>
      </c>
      <c r="D27" s="3">
        <v>3</v>
      </c>
      <c r="E27" s="3">
        <v>4</v>
      </c>
      <c r="F27" s="3">
        <v>5</v>
      </c>
      <c r="G27" s="3">
        <v>6</v>
      </c>
      <c r="H27" s="3">
        <v>7</v>
      </c>
      <c r="I27" s="3">
        <v>8</v>
      </c>
      <c r="J27" s="3">
        <v>9</v>
      </c>
      <c r="K27" s="3">
        <v>10</v>
      </c>
      <c r="L27" s="3">
        <v>11</v>
      </c>
      <c r="M27" s="3">
        <v>12</v>
      </c>
    </row>
    <row r="28" spans="1:13" x14ac:dyDescent="0.2">
      <c r="A28" s="4" t="s">
        <v>2</v>
      </c>
      <c r="B28" s="6">
        <v>1.2911688454732706</v>
      </c>
      <c r="C28" s="6">
        <v>1.1382637757696183</v>
      </c>
      <c r="D28" s="6">
        <v>1.0002400747103768</v>
      </c>
      <c r="E28" s="6">
        <v>0.68311413837066171</v>
      </c>
      <c r="F28" s="6">
        <v>0.64368615082546665</v>
      </c>
      <c r="G28" s="6">
        <v>0.60012793022590993</v>
      </c>
      <c r="H28" s="6">
        <v>0.89019101209461504</v>
      </c>
      <c r="I28" s="6">
        <v>0.8369513348043075</v>
      </c>
      <c r="J28" s="6">
        <v>0.80177257417470416</v>
      </c>
      <c r="K28" s="6">
        <v>0.43536097513174893</v>
      </c>
      <c r="L28" s="6">
        <v>0.37465078597437323</v>
      </c>
      <c r="M28" s="6">
        <v>0.36875434287448877</v>
      </c>
    </row>
    <row r="29" spans="1:13" x14ac:dyDescent="0.2">
      <c r="A29" s="4" t="s">
        <v>3</v>
      </c>
      <c r="B29" s="6">
        <v>1.4794451916276408</v>
      </c>
      <c r="C29" s="6">
        <v>1.3931829739648132</v>
      </c>
      <c r="D29" s="6">
        <v>1.3679295290277935</v>
      </c>
      <c r="E29" s="6">
        <v>0.68011589770972336</v>
      </c>
      <c r="F29" s="6">
        <v>0.67837302579940584</v>
      </c>
      <c r="G29" s="6">
        <v>0.65085766559760505</v>
      </c>
      <c r="H29" s="6">
        <v>1.4811754440099716</v>
      </c>
      <c r="I29" s="6">
        <v>1.4741884381476824</v>
      </c>
      <c r="J29" s="6">
        <v>1.4661608046036743</v>
      </c>
      <c r="K29" s="6">
        <v>0.45286211547845417</v>
      </c>
      <c r="L29" s="6">
        <v>0.42203931328288247</v>
      </c>
      <c r="M29" s="6">
        <v>0.42067495166979169</v>
      </c>
    </row>
    <row r="30" spans="1:13" x14ac:dyDescent="0.2">
      <c r="A30" s="4" t="s">
        <v>4</v>
      </c>
      <c r="B30" s="6">
        <v>1.4292094051294484</v>
      </c>
      <c r="C30" s="6">
        <v>1.3589956614893759</v>
      </c>
      <c r="D30" s="6">
        <v>1.3301985790533934</v>
      </c>
      <c r="E30" s="6">
        <v>0.7091686477250233</v>
      </c>
      <c r="F30" s="6">
        <v>0.70044278414991079</v>
      </c>
      <c r="G30" s="6">
        <v>0.67827921775961586</v>
      </c>
      <c r="H30" s="6">
        <v>1.3350418893113982</v>
      </c>
      <c r="I30" s="6">
        <v>1.3244681204012398</v>
      </c>
      <c r="J30" s="6">
        <v>1.2613394893579508</v>
      </c>
      <c r="K30" s="6">
        <v>0.47814119126492666</v>
      </c>
      <c r="L30" s="6">
        <v>0.44092770235445167</v>
      </c>
      <c r="M30" s="6">
        <v>0.38905260660750857</v>
      </c>
    </row>
    <row r="31" spans="1:13" x14ac:dyDescent="0.2">
      <c r="A31" s="3" t="s">
        <v>8</v>
      </c>
      <c r="B31" s="5">
        <f t="shared" ref="B31:M31" si="6">AVERAGE(B28:B30)</f>
        <v>1.3999411474101198</v>
      </c>
      <c r="C31" s="5">
        <f t="shared" si="6"/>
        <v>1.2968141370746025</v>
      </c>
      <c r="D31" s="5">
        <f t="shared" si="6"/>
        <v>1.2327893942638546</v>
      </c>
      <c r="E31" s="5">
        <f t="shared" si="6"/>
        <v>0.69079956126846953</v>
      </c>
      <c r="F31" s="5">
        <f t="shared" si="6"/>
        <v>0.67416732025826109</v>
      </c>
      <c r="G31" s="5">
        <f t="shared" si="6"/>
        <v>0.64308827119437695</v>
      </c>
      <c r="H31" s="5">
        <f t="shared" si="6"/>
        <v>1.235469448471995</v>
      </c>
      <c r="I31" s="5">
        <f t="shared" si="6"/>
        <v>1.2118692977844099</v>
      </c>
      <c r="J31" s="5">
        <f t="shared" si="6"/>
        <v>1.1764242893787766</v>
      </c>
      <c r="K31" s="5">
        <f t="shared" si="6"/>
        <v>0.45545476062504325</v>
      </c>
      <c r="L31" s="5">
        <f t="shared" si="6"/>
        <v>0.41253926720390249</v>
      </c>
      <c r="M31" s="5">
        <f t="shared" si="6"/>
        <v>0.39282730038392971</v>
      </c>
    </row>
    <row r="32" spans="1:13" x14ac:dyDescent="0.2">
      <c r="A32" s="3" t="s">
        <v>9</v>
      </c>
      <c r="B32" s="2">
        <f>STDEV(B28:B30)/SQRT(3)</f>
        <v>5.6286377312080971E-2</v>
      </c>
      <c r="C32" s="2">
        <f t="shared" ref="C32:L32" si="7">STDEV(C28:C30)/SQRT(3)</f>
        <v>7.9887120125898173E-2</v>
      </c>
      <c r="D32" s="2">
        <f t="shared" si="7"/>
        <v>0.11678369701443968</v>
      </c>
      <c r="E32" s="2">
        <f t="shared" si="7"/>
        <v>9.2252346799686444E-3</v>
      </c>
      <c r="F32" s="2">
        <f t="shared" si="7"/>
        <v>1.651862409429089E-2</v>
      </c>
      <c r="G32" s="2">
        <f t="shared" si="7"/>
        <v>2.2892346267101873E-2</v>
      </c>
      <c r="H32" s="2">
        <f t="shared" si="7"/>
        <v>0.17771855363900238</v>
      </c>
      <c r="I32" s="2">
        <f t="shared" si="7"/>
        <v>0.19237693261787356</v>
      </c>
      <c r="J32" s="2">
        <f t="shared" si="7"/>
        <v>0.19643563286206606</v>
      </c>
      <c r="K32" s="2">
        <f t="shared" si="7"/>
        <v>1.2417435051067632E-2</v>
      </c>
      <c r="L32" s="2">
        <f t="shared" si="7"/>
        <v>1.9713325170554349E-2</v>
      </c>
      <c r="M32" s="2">
        <f>STDEV(M28:M30)/SQRT(3)</f>
        <v>1.5106550888582917E-2</v>
      </c>
    </row>
    <row r="33" spans="1:13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2">
      <c r="A34" s="2" t="s">
        <v>13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3" t="s">
        <v>1</v>
      </c>
      <c r="B35" s="3">
        <v>1</v>
      </c>
      <c r="C35" s="3">
        <v>2</v>
      </c>
      <c r="D35" s="3">
        <v>3</v>
      </c>
      <c r="E35" s="3">
        <v>4</v>
      </c>
      <c r="F35" s="3">
        <v>5</v>
      </c>
      <c r="G35" s="3">
        <v>6</v>
      </c>
      <c r="H35" s="3">
        <v>7</v>
      </c>
      <c r="I35" s="3">
        <v>8</v>
      </c>
      <c r="J35" s="3">
        <v>9</v>
      </c>
      <c r="K35" s="3">
        <v>10</v>
      </c>
      <c r="L35" s="3">
        <v>11</v>
      </c>
      <c r="M35" s="3">
        <v>12</v>
      </c>
    </row>
    <row r="36" spans="1:13" x14ac:dyDescent="0.2">
      <c r="A36" s="4" t="s">
        <v>2</v>
      </c>
      <c r="B36" s="5">
        <v>1.8700792421432395</v>
      </c>
      <c r="C36" s="5">
        <v>1.8032007696884562</v>
      </c>
      <c r="D36" s="5">
        <v>1.7946131659217099</v>
      </c>
      <c r="E36" s="5">
        <v>1.0084788007827845</v>
      </c>
      <c r="F36" s="5">
        <v>1.0106004270603395</v>
      </c>
      <c r="G36" s="5">
        <v>1.0392472249829916</v>
      </c>
      <c r="H36" s="5">
        <v>1.8365068069449422</v>
      </c>
      <c r="I36" s="5">
        <v>1.8694896026016308</v>
      </c>
      <c r="J36" s="5">
        <v>1.8639151430253578</v>
      </c>
      <c r="K36" s="5">
        <v>0.47228371712944345</v>
      </c>
      <c r="L36" s="5">
        <v>0.42170115969256822</v>
      </c>
      <c r="M36" s="5">
        <v>0.41175483857916961</v>
      </c>
    </row>
    <row r="37" spans="1:13" x14ac:dyDescent="0.2">
      <c r="A37" s="4" t="s">
        <v>3</v>
      </c>
      <c r="B37" s="5">
        <v>2.2696858410753906</v>
      </c>
      <c r="C37" s="5">
        <v>2.0539927094084995</v>
      </c>
      <c r="D37" s="5">
        <v>1.9350031203304849</v>
      </c>
      <c r="E37" s="5">
        <v>0.97468461247084504</v>
      </c>
      <c r="F37" s="5">
        <v>0.90416497363575943</v>
      </c>
      <c r="G37" s="5">
        <v>0.89600794796717897</v>
      </c>
      <c r="H37" s="5">
        <v>1.9668264757062925</v>
      </c>
      <c r="I37" s="5">
        <v>1.8975160466150771</v>
      </c>
      <c r="J37" s="5">
        <v>1.7218203440384117</v>
      </c>
      <c r="K37" s="5">
        <v>0.54878764263847712</v>
      </c>
      <c r="L37" s="5">
        <v>0.50951631810848108</v>
      </c>
      <c r="M37" s="5">
        <v>0.49152864834482668</v>
      </c>
    </row>
    <row r="38" spans="1:13" x14ac:dyDescent="0.2">
      <c r="A38" s="4" t="s">
        <v>4</v>
      </c>
      <c r="B38" s="5">
        <v>1.5030950966279526</v>
      </c>
      <c r="C38" s="5">
        <v>1.437675843151329</v>
      </c>
      <c r="D38" s="5">
        <v>1.4249949499812204</v>
      </c>
      <c r="E38" s="5">
        <v>0.6895246086256005</v>
      </c>
      <c r="F38" s="5">
        <v>0.6937689376985311</v>
      </c>
      <c r="G38" s="5">
        <v>0.69420453410266381</v>
      </c>
      <c r="H38" s="5">
        <v>1.3919160195965266</v>
      </c>
      <c r="I38" s="5">
        <v>1.3921581516980188</v>
      </c>
      <c r="J38" s="5">
        <v>1.3528685601218222</v>
      </c>
      <c r="K38" s="5">
        <v>0.44163431699728833</v>
      </c>
      <c r="L38" s="5">
        <v>0.41845036057544149</v>
      </c>
      <c r="M38" s="5">
        <v>0.3907020476411186</v>
      </c>
    </row>
    <row r="39" spans="1:13" x14ac:dyDescent="0.2">
      <c r="A39" s="3" t="s">
        <v>8</v>
      </c>
      <c r="B39" s="5">
        <f t="shared" ref="B39:M39" si="8">AVERAGE(B36:B38)</f>
        <v>1.8809533932821942</v>
      </c>
      <c r="C39" s="5">
        <f t="shared" si="8"/>
        <v>1.764956440749428</v>
      </c>
      <c r="D39" s="5">
        <f t="shared" si="8"/>
        <v>1.7182037454111383</v>
      </c>
      <c r="E39" s="5">
        <f t="shared" si="8"/>
        <v>0.89089600729307661</v>
      </c>
      <c r="F39" s="5">
        <f t="shared" si="8"/>
        <v>0.86951144613154341</v>
      </c>
      <c r="G39" s="5">
        <f t="shared" si="8"/>
        <v>0.87648656901761146</v>
      </c>
      <c r="H39" s="5">
        <f t="shared" si="8"/>
        <v>1.7317497674159206</v>
      </c>
      <c r="I39" s="5">
        <f t="shared" si="8"/>
        <v>1.7197212669715756</v>
      </c>
      <c r="J39" s="5">
        <f t="shared" si="8"/>
        <v>1.6462013490618641</v>
      </c>
      <c r="K39" s="5">
        <f t="shared" si="8"/>
        <v>0.48756855892173628</v>
      </c>
      <c r="L39" s="5">
        <f t="shared" si="8"/>
        <v>0.44988927945883028</v>
      </c>
      <c r="M39" s="5">
        <f t="shared" si="8"/>
        <v>0.43132851152170498</v>
      </c>
    </row>
    <row r="40" spans="1:13" x14ac:dyDescent="0.2">
      <c r="A40" s="3" t="s">
        <v>9</v>
      </c>
      <c r="B40" s="2">
        <f>STDEV(B36:B38)/SQRT(3)</f>
        <v>0.2213624687703892</v>
      </c>
      <c r="C40" s="2">
        <f t="shared" ref="C40:L40" si="9">STDEV(C36:C38)/SQRT(3)</f>
        <v>0.17894001921525099</v>
      </c>
      <c r="D40" s="2">
        <f t="shared" si="9"/>
        <v>0.15210290717452071</v>
      </c>
      <c r="E40" s="2">
        <f t="shared" si="9"/>
        <v>0.10115720758945387</v>
      </c>
      <c r="F40" s="2">
        <f t="shared" si="9"/>
        <v>9.3088127401169743E-2</v>
      </c>
      <c r="G40" s="2">
        <f t="shared" si="9"/>
        <v>0.10008234577845386</v>
      </c>
      <c r="H40" s="2">
        <f t="shared" si="9"/>
        <v>0.17403164092988754</v>
      </c>
      <c r="I40" s="2">
        <f t="shared" si="9"/>
        <v>0.1639812654510644</v>
      </c>
      <c r="J40" s="2">
        <f t="shared" si="9"/>
        <v>0.1522944809410296</v>
      </c>
      <c r="K40" s="2">
        <f t="shared" si="9"/>
        <v>3.186261440650693E-2</v>
      </c>
      <c r="L40" s="2">
        <f t="shared" si="9"/>
        <v>2.9828284827884379E-2</v>
      </c>
      <c r="M40" s="2">
        <f>STDEV(M36:M38)/SQRT(3)</f>
        <v>3.0707476596165649E-2</v>
      </c>
    </row>
    <row r="41" spans="1:13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">
      <c r="A42" s="7" t="s">
        <v>14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">
      <c r="A43" s="3" t="s">
        <v>1</v>
      </c>
      <c r="B43" s="3">
        <v>1</v>
      </c>
      <c r="C43" s="3">
        <v>2</v>
      </c>
      <c r="D43" s="3">
        <v>3</v>
      </c>
      <c r="E43" s="3">
        <v>4</v>
      </c>
      <c r="F43" s="3">
        <v>5</v>
      </c>
      <c r="G43" s="3">
        <v>6</v>
      </c>
      <c r="H43" s="3">
        <v>7</v>
      </c>
      <c r="I43" s="3">
        <v>8</v>
      </c>
      <c r="J43" s="3">
        <v>9</v>
      </c>
      <c r="K43" s="3">
        <v>10</v>
      </c>
      <c r="L43" s="3">
        <v>11</v>
      </c>
      <c r="M43" s="3">
        <v>12</v>
      </c>
    </row>
    <row r="44" spans="1:13" x14ac:dyDescent="0.2">
      <c r="A44" s="4" t="s">
        <v>2</v>
      </c>
      <c r="B44" s="5">
        <v>2.3455944698293036</v>
      </c>
      <c r="C44" s="5">
        <v>2.2595614619574507</v>
      </c>
      <c r="D44" s="5">
        <v>2.2589174514194026</v>
      </c>
      <c r="E44" s="5">
        <v>1.2857883428197734</v>
      </c>
      <c r="F44" s="5">
        <v>1.2761680565919959</v>
      </c>
      <c r="G44" s="5">
        <v>1.3102052149167547</v>
      </c>
      <c r="H44" s="5">
        <v>2.3799737276626027</v>
      </c>
      <c r="I44" s="5">
        <v>2.3937713124694158</v>
      </c>
      <c r="J44" s="5">
        <v>2.3523922704107685</v>
      </c>
      <c r="K44" s="5">
        <v>0.55230109785228054</v>
      </c>
      <c r="L44" s="5">
        <v>0.4881075901535728</v>
      </c>
      <c r="M44" s="5">
        <v>0.47636644844197779</v>
      </c>
    </row>
    <row r="45" spans="1:13" x14ac:dyDescent="0.2">
      <c r="A45" s="4" t="s">
        <v>3</v>
      </c>
      <c r="B45" s="5">
        <v>1.4875959904214389</v>
      </c>
      <c r="C45" s="5">
        <v>1.3686022787598751</v>
      </c>
      <c r="D45" s="5">
        <v>1.289012465553774</v>
      </c>
      <c r="E45" s="5">
        <v>0.75246428815424116</v>
      </c>
      <c r="F45" s="5">
        <v>0.66886810864593615</v>
      </c>
      <c r="G45" s="5">
        <v>0.64070028679994329</v>
      </c>
      <c r="H45" s="5">
        <v>1.2059904304024767</v>
      </c>
      <c r="I45" s="5">
        <v>1.1463059805694016</v>
      </c>
      <c r="J45" s="5">
        <v>1.0743728971037798</v>
      </c>
      <c r="K45" s="5">
        <v>0.51091943285005448</v>
      </c>
      <c r="L45" s="5">
        <v>0.42140785227292105</v>
      </c>
      <c r="M45" s="5">
        <v>0.39871648184485603</v>
      </c>
    </row>
    <row r="46" spans="1:13" x14ac:dyDescent="0.2">
      <c r="A46" s="4" t="s">
        <v>4</v>
      </c>
      <c r="B46" s="5">
        <v>1.8211071171606819</v>
      </c>
      <c r="C46" s="5">
        <v>1.7894570360528368</v>
      </c>
      <c r="D46" s="5">
        <v>1.7792801281029982</v>
      </c>
      <c r="E46" s="5">
        <v>0.86094591294483291</v>
      </c>
      <c r="F46" s="5">
        <v>0.84522073985651114</v>
      </c>
      <c r="G46" s="5">
        <v>0.85818174202738684</v>
      </c>
      <c r="H46" s="5">
        <v>1.7506366883557196</v>
      </c>
      <c r="I46" s="5">
        <v>1.7642808788503528</v>
      </c>
      <c r="J46" s="5">
        <v>1.7191113257694079</v>
      </c>
      <c r="K46" s="5">
        <v>0.54702497193913502</v>
      </c>
      <c r="L46" s="5">
        <v>0.47978657418127896</v>
      </c>
      <c r="M46" s="5">
        <v>0.44323248987478059</v>
      </c>
    </row>
    <row r="47" spans="1:13" x14ac:dyDescent="0.2">
      <c r="A47" s="3" t="s">
        <v>8</v>
      </c>
      <c r="B47" s="5">
        <f t="shared" ref="B47:M47" si="10">AVERAGE(B44:B46)</f>
        <v>1.8847658591371415</v>
      </c>
      <c r="C47" s="5">
        <f t="shared" si="10"/>
        <v>1.8058735922567208</v>
      </c>
      <c r="D47" s="5">
        <f t="shared" si="10"/>
        <v>1.7757366816920583</v>
      </c>
      <c r="E47" s="5">
        <f t="shared" si="10"/>
        <v>0.96639951463961571</v>
      </c>
      <c r="F47" s="5">
        <f t="shared" si="10"/>
        <v>0.93008563503148112</v>
      </c>
      <c r="G47" s="5">
        <f t="shared" si="10"/>
        <v>0.9363624145813616</v>
      </c>
      <c r="H47" s="5">
        <f t="shared" si="10"/>
        <v>1.7788669488069331</v>
      </c>
      <c r="I47" s="5">
        <f t="shared" si="10"/>
        <v>1.7681193906297235</v>
      </c>
      <c r="J47" s="5">
        <f t="shared" si="10"/>
        <v>1.7152921644279855</v>
      </c>
      <c r="K47" s="5">
        <f t="shared" si="10"/>
        <v>0.53674850088049009</v>
      </c>
      <c r="L47" s="5">
        <f t="shared" si="10"/>
        <v>0.46310067220259094</v>
      </c>
      <c r="M47" s="5">
        <f t="shared" si="10"/>
        <v>0.43943847338720482</v>
      </c>
    </row>
    <row r="48" spans="1:13" x14ac:dyDescent="0.2">
      <c r="A48" s="3" t="s">
        <v>9</v>
      </c>
      <c r="B48" s="2">
        <f>STDEV(B44:B46)/SQRT(3)</f>
        <v>0.24971962560644653</v>
      </c>
      <c r="C48" s="2">
        <f t="shared" ref="C48:L48" si="11">STDEV(C44:C46)/SQRT(3)</f>
        <v>0.25732870938368485</v>
      </c>
      <c r="D48" s="2">
        <f t="shared" si="11"/>
        <v>0.27999305789674006</v>
      </c>
      <c r="E48" s="2">
        <f t="shared" si="11"/>
        <v>0.16273596550242833</v>
      </c>
      <c r="F48" s="2">
        <f t="shared" si="11"/>
        <v>0.18037446652137853</v>
      </c>
      <c r="G48" s="2">
        <f t="shared" si="11"/>
        <v>0.1971829737104755</v>
      </c>
      <c r="H48" s="2">
        <f t="shared" si="11"/>
        <v>0.33919360561253548</v>
      </c>
      <c r="I48" s="2">
        <f t="shared" si="11"/>
        <v>0.36011733699014142</v>
      </c>
      <c r="J48" s="2">
        <f t="shared" si="11"/>
        <v>0.36893735653089321</v>
      </c>
      <c r="K48" s="2">
        <f t="shared" si="11"/>
        <v>1.300403709947404E-2</v>
      </c>
      <c r="L48" s="2">
        <f t="shared" si="11"/>
        <v>2.0984345371162616E-2</v>
      </c>
      <c r="M48" s="2">
        <f>STDEV(M44:M46)/SQRT(3)</f>
        <v>2.2495742182055467E-2</v>
      </c>
    </row>
    <row r="49" spans="1:13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">
      <c r="A50" s="7" t="s">
        <v>15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2">
      <c r="A51" s="3" t="s">
        <v>1</v>
      </c>
      <c r="B51" s="3">
        <v>1</v>
      </c>
      <c r="C51" s="3">
        <v>2</v>
      </c>
      <c r="D51" s="3">
        <v>3</v>
      </c>
      <c r="E51" s="3">
        <v>4</v>
      </c>
      <c r="F51" s="3">
        <v>5</v>
      </c>
      <c r="G51" s="3">
        <v>6</v>
      </c>
      <c r="H51" s="3">
        <v>7</v>
      </c>
      <c r="I51" s="3">
        <v>8</v>
      </c>
      <c r="J51" s="3">
        <v>9</v>
      </c>
      <c r="K51" s="3">
        <v>10</v>
      </c>
      <c r="L51" s="3">
        <v>11</v>
      </c>
      <c r="M51" s="3">
        <v>12</v>
      </c>
    </row>
    <row r="52" spans="1:13" x14ac:dyDescent="0.2">
      <c r="A52" s="4" t="s">
        <v>2</v>
      </c>
      <c r="B52" s="6">
        <v>1.9955302380468334</v>
      </c>
      <c r="C52" s="6">
        <v>1.9130227076078949</v>
      </c>
      <c r="D52" s="6">
        <v>1.8887369395605449</v>
      </c>
      <c r="E52" s="6">
        <v>1.2382858209963208</v>
      </c>
      <c r="F52" s="6">
        <v>1.1770649949805683</v>
      </c>
      <c r="G52" s="6">
        <v>1.1603747269091518</v>
      </c>
      <c r="H52" s="6">
        <v>1.7990979564455325</v>
      </c>
      <c r="I52" s="6">
        <v>1.7620395234551793</v>
      </c>
      <c r="J52" s="6">
        <v>1.6991750718622527</v>
      </c>
      <c r="K52" s="6">
        <v>0.49515518281128001</v>
      </c>
      <c r="L52" s="6">
        <v>0.43656480664860503</v>
      </c>
      <c r="M52" s="6">
        <v>0.42581963166719666</v>
      </c>
    </row>
    <row r="53" spans="1:13" x14ac:dyDescent="0.2">
      <c r="A53" s="4" t="s">
        <v>3</v>
      </c>
      <c r="B53" s="6">
        <v>1.4634313940396584</v>
      </c>
      <c r="C53" s="6">
        <v>1.4946763704752692</v>
      </c>
      <c r="D53" s="6">
        <v>1.4893068874405475</v>
      </c>
      <c r="E53" s="6">
        <v>0.76188241543299828</v>
      </c>
      <c r="F53" s="6">
        <v>0.69291581242443079</v>
      </c>
      <c r="G53" s="6">
        <v>0.69801498317493083</v>
      </c>
      <c r="H53" s="6">
        <v>1.5212859424009293</v>
      </c>
      <c r="I53" s="6">
        <v>1.5328087637484851</v>
      </c>
      <c r="J53" s="6">
        <v>1.4725187420851324</v>
      </c>
      <c r="K53" s="6">
        <v>0.43685821307244216</v>
      </c>
      <c r="L53" s="6">
        <v>0.41207036765353966</v>
      </c>
      <c r="M53" s="6">
        <v>0.37314942180569566</v>
      </c>
    </row>
    <row r="54" spans="1:13" x14ac:dyDescent="0.2">
      <c r="A54" s="4" t="s">
        <v>4</v>
      </c>
      <c r="B54" s="6">
        <v>1.4799695452658888</v>
      </c>
      <c r="C54" s="6">
        <v>1.4554888307608311</v>
      </c>
      <c r="D54" s="6">
        <v>1.4600123570086736</v>
      </c>
      <c r="E54" s="6">
        <v>0.71576388217348341</v>
      </c>
      <c r="F54" s="6">
        <v>0.70962054878489167</v>
      </c>
      <c r="G54" s="6">
        <v>0.7018788560744833</v>
      </c>
      <c r="H54" s="6">
        <v>1.582847928076391</v>
      </c>
      <c r="I54" s="6">
        <v>1.5111198448704402</v>
      </c>
      <c r="J54" s="6">
        <v>1.504002104800968</v>
      </c>
      <c r="K54" s="6">
        <v>0.46764686719919601</v>
      </c>
      <c r="L54" s="6">
        <v>0.42585394402515891</v>
      </c>
      <c r="M54" s="6">
        <v>0.38504564345772374</v>
      </c>
    </row>
    <row r="55" spans="1:13" x14ac:dyDescent="0.2">
      <c r="A55" s="3" t="s">
        <v>8</v>
      </c>
      <c r="B55" s="5">
        <f t="shared" ref="B55:M55" si="12">AVERAGE(B52:B54)</f>
        <v>1.6463103924507936</v>
      </c>
      <c r="C55" s="5">
        <f t="shared" si="12"/>
        <v>1.6210626362813318</v>
      </c>
      <c r="D55" s="5">
        <f t="shared" si="12"/>
        <v>1.6126853946699218</v>
      </c>
      <c r="E55" s="5">
        <f t="shared" si="12"/>
        <v>0.90531070620093423</v>
      </c>
      <c r="F55" s="5">
        <f t="shared" si="12"/>
        <v>0.85986711872996358</v>
      </c>
      <c r="G55" s="5">
        <f t="shared" si="12"/>
        <v>0.85342285538618867</v>
      </c>
      <c r="H55" s="5">
        <f t="shared" si="12"/>
        <v>1.6344106089742843</v>
      </c>
      <c r="I55" s="5">
        <f t="shared" si="12"/>
        <v>1.6019893773580349</v>
      </c>
      <c r="J55" s="5">
        <f t="shared" si="12"/>
        <v>1.5585653062494511</v>
      </c>
      <c r="K55" s="5">
        <f t="shared" si="12"/>
        <v>0.46655342102763941</v>
      </c>
      <c r="L55" s="5">
        <f t="shared" si="12"/>
        <v>0.42482970610910126</v>
      </c>
      <c r="M55" s="5">
        <f t="shared" si="12"/>
        <v>0.39467156564353872</v>
      </c>
    </row>
    <row r="56" spans="1:13" x14ac:dyDescent="0.2">
      <c r="A56" s="3" t="s">
        <v>9</v>
      </c>
      <c r="B56" s="2">
        <f>STDEV(B52:B54)/SQRT(3)</f>
        <v>0.1746751776203343</v>
      </c>
      <c r="C56" s="2">
        <f t="shared" ref="C56:L56" si="13">STDEV(C52:C54)/SQRT(3)</f>
        <v>0.14641769958350417</v>
      </c>
      <c r="D56" s="2">
        <f t="shared" si="13"/>
        <v>0.13828459055595127</v>
      </c>
      <c r="E56" s="2">
        <f t="shared" si="13"/>
        <v>0.16701901097604899</v>
      </c>
      <c r="F56" s="2">
        <f t="shared" si="13"/>
        <v>0.1586722319517381</v>
      </c>
      <c r="G56" s="2">
        <f t="shared" si="13"/>
        <v>0.15347998887154979</v>
      </c>
      <c r="H56" s="2">
        <f t="shared" si="13"/>
        <v>8.4239561831942866E-2</v>
      </c>
      <c r="I56" s="2">
        <f t="shared" si="13"/>
        <v>8.0269627402093119E-2</v>
      </c>
      <c r="J56" s="2">
        <f t="shared" si="13"/>
        <v>7.0889891548418196E-2</v>
      </c>
      <c r="K56" s="2">
        <f t="shared" si="13"/>
        <v>1.683776399031171E-2</v>
      </c>
      <c r="L56" s="2">
        <f t="shared" si="13"/>
        <v>7.0894565589157939E-3</v>
      </c>
      <c r="M56" s="2">
        <f>STDEV(M52:M54)/SQRT(3)</f>
        <v>1.5948161180934128E-2</v>
      </c>
    </row>
    <row r="57" spans="1:13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2">
      <c r="A58" s="7" t="s">
        <v>1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3" t="s">
        <v>1</v>
      </c>
      <c r="B59" s="3">
        <v>1</v>
      </c>
      <c r="C59" s="3">
        <v>2</v>
      </c>
      <c r="D59" s="3">
        <v>3</v>
      </c>
      <c r="E59" s="3">
        <v>4</v>
      </c>
      <c r="F59" s="3">
        <v>5</v>
      </c>
      <c r="G59" s="3">
        <v>6</v>
      </c>
      <c r="H59" s="3">
        <v>7</v>
      </c>
      <c r="I59" s="3">
        <v>8</v>
      </c>
      <c r="J59" s="3">
        <v>9</v>
      </c>
      <c r="K59" s="3">
        <v>10</v>
      </c>
      <c r="L59" s="3">
        <v>11</v>
      </c>
      <c r="M59" s="3">
        <v>12</v>
      </c>
    </row>
    <row r="60" spans="1:13" x14ac:dyDescent="0.2">
      <c r="A60" s="4" t="s">
        <v>2</v>
      </c>
      <c r="B60" s="5">
        <v>2.0232557323000888</v>
      </c>
      <c r="C60" s="5">
        <v>1.9081133920135425</v>
      </c>
      <c r="D60" s="5">
        <v>1.9059408139458387</v>
      </c>
      <c r="E60" s="5">
        <v>0.78306465088722332</v>
      </c>
      <c r="F60" s="5">
        <v>0.79586993440307008</v>
      </c>
      <c r="G60" s="5">
        <v>0.85330939189835064</v>
      </c>
      <c r="H60" s="5">
        <v>2.1557173827079099</v>
      </c>
      <c r="I60" s="5">
        <v>2.1651721624948475</v>
      </c>
      <c r="J60" s="5">
        <v>2.1555907304465181</v>
      </c>
      <c r="K60" s="5">
        <v>0.51968935220532719</v>
      </c>
      <c r="L60" s="5">
        <v>0.45391737682078503</v>
      </c>
      <c r="M60" s="5">
        <v>0.45460984003538502</v>
      </c>
    </row>
    <row r="61" spans="1:13" x14ac:dyDescent="0.2">
      <c r="A61" s="4" t="s">
        <v>3</v>
      </c>
      <c r="B61" s="5">
        <v>1.4970728935474893</v>
      </c>
      <c r="C61" s="5">
        <v>1.4199757966154587</v>
      </c>
      <c r="D61" s="5">
        <v>1.4046070952995673</v>
      </c>
      <c r="E61" s="5">
        <v>0.77096210257761777</v>
      </c>
      <c r="F61" s="5">
        <v>0.69685563240863391</v>
      </c>
      <c r="G61" s="5">
        <v>0.67189582544924387</v>
      </c>
      <c r="H61" s="5">
        <v>1.3343032392599632</v>
      </c>
      <c r="I61" s="5">
        <v>1.3651250663588217</v>
      </c>
      <c r="J61" s="5">
        <v>1.2932288971901251</v>
      </c>
      <c r="K61" s="5">
        <v>0.51971208297700378</v>
      </c>
      <c r="L61" s="5">
        <v>0.42344579135055366</v>
      </c>
      <c r="M61" s="5">
        <v>0.40558033864586279</v>
      </c>
    </row>
    <row r="62" spans="1:13" x14ac:dyDescent="0.2">
      <c r="A62" s="4" t="s">
        <v>4</v>
      </c>
      <c r="B62" s="5">
        <v>1.6738853127290032</v>
      </c>
      <c r="C62" s="5">
        <v>1.6256213010019773</v>
      </c>
      <c r="D62" s="5">
        <v>1.6302794801464189</v>
      </c>
      <c r="E62" s="5">
        <v>0.71079901614876551</v>
      </c>
      <c r="F62" s="5">
        <v>0.75054745468074779</v>
      </c>
      <c r="G62" s="5">
        <v>0.74685795445247827</v>
      </c>
      <c r="H62" s="5">
        <v>1.9541925267248588</v>
      </c>
      <c r="I62" s="5">
        <v>1.9739424018904124</v>
      </c>
      <c r="J62" s="5">
        <v>1.9133263824366828</v>
      </c>
      <c r="K62" s="5">
        <v>0.42562263105374964</v>
      </c>
      <c r="L62" s="5">
        <v>0.40762048530510214</v>
      </c>
      <c r="M62" s="5">
        <v>0.38642265524140768</v>
      </c>
    </row>
    <row r="63" spans="1:13" x14ac:dyDescent="0.2">
      <c r="A63" s="3" t="s">
        <v>8</v>
      </c>
      <c r="B63" s="5">
        <f t="shared" ref="B63:M63" si="14">AVERAGE(B60:B62)</f>
        <v>1.7314046461921937</v>
      </c>
      <c r="C63" s="5">
        <f t="shared" si="14"/>
        <v>1.6512368298769928</v>
      </c>
      <c r="D63" s="5">
        <f t="shared" si="14"/>
        <v>1.646942463130608</v>
      </c>
      <c r="E63" s="5">
        <f t="shared" si="14"/>
        <v>0.75494192320453557</v>
      </c>
      <c r="F63" s="5">
        <f t="shared" si="14"/>
        <v>0.74775767383081726</v>
      </c>
      <c r="G63" s="5">
        <f t="shared" si="14"/>
        <v>0.7573543906000243</v>
      </c>
      <c r="H63" s="5">
        <f t="shared" si="14"/>
        <v>1.8147377162309108</v>
      </c>
      <c r="I63" s="5">
        <f t="shared" si="14"/>
        <v>1.8347465435813606</v>
      </c>
      <c r="J63" s="5">
        <f t="shared" si="14"/>
        <v>1.7873820033577754</v>
      </c>
      <c r="K63" s="5">
        <f t="shared" si="14"/>
        <v>0.48834135541202683</v>
      </c>
      <c r="L63" s="5">
        <f t="shared" si="14"/>
        <v>0.42832788449214698</v>
      </c>
      <c r="M63" s="5">
        <f t="shared" si="14"/>
        <v>0.41553761130755179</v>
      </c>
    </row>
    <row r="64" spans="1:13" x14ac:dyDescent="0.2">
      <c r="A64" s="3" t="s">
        <v>9</v>
      </c>
      <c r="B64" s="2">
        <f>STDEV(B60:B62)/SQRT(3)</f>
        <v>0.15459457756874162</v>
      </c>
      <c r="C64" s="2">
        <f t="shared" ref="C64:L64" si="15">STDEV(C60:C62)/SQRT(3)</f>
        <v>0.1414940452220699</v>
      </c>
      <c r="D64" s="2">
        <f t="shared" si="15"/>
        <v>0.14496219692776832</v>
      </c>
      <c r="E64" s="2">
        <f t="shared" si="15"/>
        <v>2.2346253238498748E-2</v>
      </c>
      <c r="F64" s="2">
        <f t="shared" si="15"/>
        <v>2.8616983056420249E-2</v>
      </c>
      <c r="G64" s="2">
        <f t="shared" si="15"/>
        <v>5.2631903828368055E-2</v>
      </c>
      <c r="H64" s="2">
        <f t="shared" si="15"/>
        <v>0.24716123744869375</v>
      </c>
      <c r="I64" s="2">
        <f t="shared" si="15"/>
        <v>0.24121253024163553</v>
      </c>
      <c r="J64" s="2">
        <f t="shared" si="15"/>
        <v>0.25678361372337727</v>
      </c>
      <c r="K64" s="2">
        <f t="shared" si="15"/>
        <v>3.1359362865653391E-2</v>
      </c>
      <c r="L64" s="2">
        <f t="shared" si="15"/>
        <v>1.3585858653837107E-2</v>
      </c>
      <c r="M64" s="2">
        <f>STDEV(M60:M62)/SQRT(3)</f>
        <v>2.0303805075867092E-2</v>
      </c>
    </row>
    <row r="65" spans="1:4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46" x14ac:dyDescent="0.2">
      <c r="A66" s="7" t="s">
        <v>17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46" x14ac:dyDescent="0.2">
      <c r="A67" s="3" t="s">
        <v>1</v>
      </c>
      <c r="B67" s="3">
        <v>1</v>
      </c>
      <c r="C67" s="3">
        <v>2</v>
      </c>
      <c r="D67" s="3">
        <v>3</v>
      </c>
      <c r="E67" s="3">
        <v>4</v>
      </c>
      <c r="F67" s="3">
        <v>5</v>
      </c>
      <c r="G67" s="3">
        <v>6</v>
      </c>
      <c r="H67" s="3">
        <v>7</v>
      </c>
      <c r="I67" s="3">
        <v>8</v>
      </c>
      <c r="J67" s="3">
        <v>9</v>
      </c>
      <c r="K67" s="3">
        <v>10</v>
      </c>
      <c r="L67" s="3">
        <v>11</v>
      </c>
      <c r="M67" s="3">
        <v>12</v>
      </c>
    </row>
    <row r="68" spans="1:46" x14ac:dyDescent="0.2">
      <c r="A68" s="4" t="s">
        <v>2</v>
      </c>
      <c r="B68" s="5">
        <v>2.7408457397158492</v>
      </c>
      <c r="C68" s="5">
        <v>2.5992331064890646</v>
      </c>
      <c r="D68" s="5">
        <v>2.5744886299547334</v>
      </c>
      <c r="E68" s="5">
        <v>1.2183546175443789</v>
      </c>
      <c r="F68" s="5">
        <v>1.204961724955115</v>
      </c>
      <c r="G68" s="5">
        <v>1.2293515611019923</v>
      </c>
      <c r="H68" s="5">
        <v>2.8903030069649542</v>
      </c>
      <c r="I68" s="5">
        <v>2.8370368711910601</v>
      </c>
      <c r="J68" s="5">
        <v>2.706263863967977</v>
      </c>
      <c r="K68" s="5">
        <v>0.58681612632693181</v>
      </c>
      <c r="L68" s="5">
        <v>0.54255046748876112</v>
      </c>
      <c r="M68" s="5">
        <v>0.56707025031806657</v>
      </c>
    </row>
    <row r="69" spans="1:46" x14ac:dyDescent="0.2">
      <c r="A69" s="4" t="s">
        <v>3</v>
      </c>
      <c r="B69" s="5">
        <v>2.6698822048380317</v>
      </c>
      <c r="C69" s="5">
        <v>2.4946193388412059</v>
      </c>
      <c r="D69" s="5">
        <v>2.4878093479050891</v>
      </c>
      <c r="E69" s="5">
        <v>0.91050761901097832</v>
      </c>
      <c r="F69" s="5">
        <v>0.89465568638720661</v>
      </c>
      <c r="G69" s="5">
        <v>0.93165540041177208</v>
      </c>
      <c r="H69" s="5">
        <v>2.9935451832108924</v>
      </c>
      <c r="I69" s="5">
        <v>2.9008310982593684</v>
      </c>
      <c r="J69" s="5">
        <v>2.6977840083031883</v>
      </c>
      <c r="K69" s="5">
        <v>0.47971355432416707</v>
      </c>
      <c r="L69" s="5">
        <v>0.45948597539505415</v>
      </c>
      <c r="M69" s="5">
        <v>0.44923156454707136</v>
      </c>
    </row>
    <row r="70" spans="1:46" x14ac:dyDescent="0.2">
      <c r="A70" s="4" t="s">
        <v>4</v>
      </c>
      <c r="B70" s="5">
        <v>2.447572382653505</v>
      </c>
      <c r="C70" s="5">
        <v>2.3942513592664283</v>
      </c>
      <c r="D70" s="5">
        <v>2.4021261724990879</v>
      </c>
      <c r="E70" s="5">
        <v>0.94147201518000012</v>
      </c>
      <c r="F70" s="5">
        <v>1.014201080812912</v>
      </c>
      <c r="G70" s="5">
        <v>1.0217574499356783</v>
      </c>
      <c r="H70" s="5">
        <v>2.683946419346098</v>
      </c>
      <c r="I70" s="5">
        <v>2.6209806704716665</v>
      </c>
      <c r="J70" s="5">
        <v>2.513895374051939</v>
      </c>
      <c r="K70" s="5">
        <v>0.51667813508884664</v>
      </c>
      <c r="L70" s="5">
        <v>0.53077189026041272</v>
      </c>
      <c r="M70" s="5">
        <v>0.50167797662954328</v>
      </c>
    </row>
    <row r="71" spans="1:46" x14ac:dyDescent="0.2">
      <c r="A71" s="3" t="s">
        <v>8</v>
      </c>
      <c r="B71" s="5">
        <f t="shared" ref="B71:M71" si="16">AVERAGE(B68:B70)</f>
        <v>2.6194334424024621</v>
      </c>
      <c r="C71" s="5">
        <f t="shared" si="16"/>
        <v>2.4960346015322332</v>
      </c>
      <c r="D71" s="5">
        <f t="shared" si="16"/>
        <v>2.48814138345297</v>
      </c>
      <c r="E71" s="5">
        <f t="shared" si="16"/>
        <v>1.0234447505784525</v>
      </c>
      <c r="F71" s="5">
        <f t="shared" si="16"/>
        <v>1.0379394973850777</v>
      </c>
      <c r="G71" s="5">
        <f t="shared" si="16"/>
        <v>1.0609214704831473</v>
      </c>
      <c r="H71" s="5">
        <f t="shared" si="16"/>
        <v>2.855931536507315</v>
      </c>
      <c r="I71" s="5">
        <f t="shared" si="16"/>
        <v>2.7862828799740318</v>
      </c>
      <c r="J71" s="5">
        <f t="shared" si="16"/>
        <v>2.6393144154410351</v>
      </c>
      <c r="K71" s="5">
        <f t="shared" si="16"/>
        <v>0.52773593857998191</v>
      </c>
      <c r="L71" s="5">
        <f t="shared" si="16"/>
        <v>0.51093611104807601</v>
      </c>
      <c r="M71" s="5">
        <f t="shared" si="16"/>
        <v>0.5059932638315604</v>
      </c>
    </row>
    <row r="72" spans="1:46" x14ac:dyDescent="0.2">
      <c r="A72" s="3" t="s">
        <v>9</v>
      </c>
      <c r="B72" s="2">
        <f>STDEV(B68:B70)/SQRT(3)</f>
        <v>8.8338598045842404E-2</v>
      </c>
      <c r="C72" s="2">
        <f t="shared" ref="C72:L72" si="17">STDEV(C68:C70)/SQRT(3)</f>
        <v>5.9177364478812479E-2</v>
      </c>
      <c r="D72" s="2">
        <f t="shared" si="17"/>
        <v>4.9757032570753569E-2</v>
      </c>
      <c r="E72" s="2">
        <f t="shared" si="17"/>
        <v>9.7864005364646026E-2</v>
      </c>
      <c r="F72" s="2">
        <f t="shared" si="17"/>
        <v>9.0360562394854141E-2</v>
      </c>
      <c r="G72" s="2">
        <f t="shared" si="17"/>
        <v>8.8140260194584041E-2</v>
      </c>
      <c r="H72" s="2">
        <f t="shared" si="17"/>
        <v>9.1010799968497258E-2</v>
      </c>
      <c r="I72" s="2">
        <f t="shared" si="17"/>
        <v>8.4677901882336037E-2</v>
      </c>
      <c r="J72" s="2">
        <f t="shared" si="17"/>
        <v>6.2757280972658758E-2</v>
      </c>
      <c r="K72" s="2">
        <f>STDEV(K68:K70)/SQRT(3)</f>
        <v>3.1408313633698288E-2</v>
      </c>
      <c r="L72" s="2">
        <f t="shared" si="17"/>
        <v>2.5948802569783474E-2</v>
      </c>
      <c r="M72" s="2">
        <f>STDEV(M68:M70)/SQRT(3)</f>
        <v>3.4085457523630985E-2</v>
      </c>
    </row>
    <row r="74" spans="1:46" ht="17" thickBot="1" x14ac:dyDescent="0.25">
      <c r="A74" s="1" t="s">
        <v>41</v>
      </c>
    </row>
    <row r="75" spans="1:46" s="34" customFormat="1" thickBot="1" x14ac:dyDescent="0.25">
      <c r="A75" s="25"/>
      <c r="B75" s="36" t="s">
        <v>0</v>
      </c>
      <c r="C75" s="37"/>
      <c r="D75" s="38"/>
      <c r="E75" s="23" t="s">
        <v>8</v>
      </c>
      <c r="F75" s="24" t="s">
        <v>9</v>
      </c>
      <c r="G75" s="36" t="s">
        <v>10</v>
      </c>
      <c r="H75" s="37"/>
      <c r="I75" s="38"/>
      <c r="J75" s="23" t="s">
        <v>8</v>
      </c>
      <c r="K75" s="24" t="s">
        <v>9</v>
      </c>
      <c r="L75" s="36" t="s">
        <v>11</v>
      </c>
      <c r="M75" s="37"/>
      <c r="N75" s="38"/>
      <c r="O75" s="23" t="s">
        <v>8</v>
      </c>
      <c r="P75" s="24" t="s">
        <v>9</v>
      </c>
      <c r="Q75" s="36" t="s">
        <v>12</v>
      </c>
      <c r="R75" s="37"/>
      <c r="S75" s="38"/>
      <c r="T75" s="23" t="s">
        <v>8</v>
      </c>
      <c r="U75" s="24" t="s">
        <v>9</v>
      </c>
      <c r="V75" s="36" t="s">
        <v>13</v>
      </c>
      <c r="W75" s="37"/>
      <c r="X75" s="38"/>
      <c r="Y75" s="23" t="s">
        <v>8</v>
      </c>
      <c r="Z75" s="24" t="s">
        <v>9</v>
      </c>
      <c r="AA75" s="36" t="s">
        <v>14</v>
      </c>
      <c r="AB75" s="37"/>
      <c r="AC75" s="38"/>
      <c r="AD75" s="23" t="s">
        <v>8</v>
      </c>
      <c r="AE75" s="24" t="s">
        <v>9</v>
      </c>
      <c r="AF75" s="36" t="s">
        <v>15</v>
      </c>
      <c r="AG75" s="37"/>
      <c r="AH75" s="38"/>
      <c r="AI75" s="23" t="s">
        <v>8</v>
      </c>
      <c r="AJ75" s="24" t="s">
        <v>9</v>
      </c>
      <c r="AK75" s="36" t="s">
        <v>16</v>
      </c>
      <c r="AL75" s="37"/>
      <c r="AM75" s="38"/>
      <c r="AN75" s="23" t="s">
        <v>8</v>
      </c>
      <c r="AO75" s="24" t="s">
        <v>9</v>
      </c>
      <c r="AP75" s="36" t="s">
        <v>17</v>
      </c>
      <c r="AQ75" s="37"/>
      <c r="AR75" s="38"/>
      <c r="AS75" s="23" t="s">
        <v>8</v>
      </c>
      <c r="AT75" s="24" t="s">
        <v>9</v>
      </c>
    </row>
    <row r="76" spans="1:46" s="35" customFormat="1" ht="14" x14ac:dyDescent="0.15">
      <c r="A76" s="26" t="s">
        <v>18</v>
      </c>
      <c r="B76" s="27">
        <v>1.05692713</v>
      </c>
      <c r="C76" s="28">
        <v>1.01865166</v>
      </c>
      <c r="D76" s="28">
        <v>0.90705343999999999</v>
      </c>
      <c r="E76" s="29">
        <f>AVERAGE(B76:D76)</f>
        <v>0.99421074333333326</v>
      </c>
      <c r="F76" s="30">
        <f>STDEV(B76:D76)/SQRT(3)</f>
        <v>4.4957570901848619E-2</v>
      </c>
      <c r="G76" s="27">
        <v>1.2282625899999999</v>
      </c>
      <c r="H76" s="28">
        <v>1.0633319000000001</v>
      </c>
      <c r="I76" s="28">
        <v>1.7714228400000001</v>
      </c>
      <c r="J76" s="29">
        <f>AVERAGE(G76:I76)</f>
        <v>1.35433911</v>
      </c>
      <c r="K76" s="30">
        <f>STDEV(G76:I76)/SQRT(3)</f>
        <v>0.21390781620361948</v>
      </c>
      <c r="L76" s="27">
        <v>1.3372428599999999</v>
      </c>
      <c r="M76" s="28">
        <v>0.70313793000000002</v>
      </c>
      <c r="N76" s="28">
        <v>1.38161036</v>
      </c>
      <c r="O76" s="29">
        <f>AVERAGE(L76:N76)</f>
        <v>1.1406637166666667</v>
      </c>
      <c r="P76" s="30">
        <f>STDEV(L76:N76)/SQRT(3)</f>
        <v>0.21913749813209077</v>
      </c>
      <c r="Q76" s="27">
        <v>0.75030220000000003</v>
      </c>
      <c r="R76" s="28">
        <v>0.98166043999999997</v>
      </c>
      <c r="S76" s="28">
        <v>0.93676071999999999</v>
      </c>
      <c r="T76" s="29">
        <f>AVERAGE(Q76:S76)</f>
        <v>0.88957445333333329</v>
      </c>
      <c r="U76" s="30">
        <f>STDEV(Q76:S76)/SQRT(3)</f>
        <v>7.0832117539591732E-2</v>
      </c>
      <c r="V76" s="27">
        <v>1.3873844900000001</v>
      </c>
      <c r="W76" s="28">
        <v>1.56961635</v>
      </c>
      <c r="X76" s="28">
        <v>1.0383263899999999</v>
      </c>
      <c r="Y76" s="29">
        <f>AVERAGE(V76:X76)</f>
        <v>1.3317757433333333</v>
      </c>
      <c r="Z76" s="30">
        <f>STDEV(V76:X76)/SQRT(3)</f>
        <v>0.15587014352614054</v>
      </c>
      <c r="AA76" s="27">
        <v>1.7824327499999999</v>
      </c>
      <c r="AB76" s="28">
        <v>0.93805565999999996</v>
      </c>
      <c r="AC76" s="28">
        <v>1.3066000799999999</v>
      </c>
      <c r="AD76" s="29">
        <f>AVERAGE(AA76:AC76)</f>
        <v>1.3423628299999999</v>
      </c>
      <c r="AE76" s="30">
        <f>STDEV(AA76:AC76)/SQRT(3)</f>
        <v>0.24440567249615247</v>
      </c>
      <c r="AF76" s="27">
        <v>1.4799167499999999</v>
      </c>
      <c r="AG76" s="28">
        <v>1.0751122200000001</v>
      </c>
      <c r="AH76" s="28">
        <v>1.0389747600000001</v>
      </c>
      <c r="AI76" s="29">
        <f>AVERAGE(AF76:AH76)</f>
        <v>1.1980012433333334</v>
      </c>
      <c r="AJ76" s="30">
        <f>STDEV(AF76:AH76)/SQRT(3)</f>
        <v>0.14134325084483226</v>
      </c>
      <c r="AK76" s="27">
        <v>1.4696977899999999</v>
      </c>
      <c r="AL76" s="28">
        <v>0.99097252000000002</v>
      </c>
      <c r="AM76" s="28">
        <v>1.2367067700000001</v>
      </c>
      <c r="AN76" s="29">
        <f>AVERAGE(AK76:AM76)</f>
        <v>1.2324590266666666</v>
      </c>
      <c r="AO76" s="30">
        <f>STDEV(AK76:AM76)/SQRT(3)</f>
        <v>0.13821240118830758</v>
      </c>
      <c r="AP76" s="27">
        <v>2.0727102099999999</v>
      </c>
      <c r="AQ76" s="28">
        <v>2.0879599299999998</v>
      </c>
      <c r="AR76" s="28">
        <v>1.89827397</v>
      </c>
      <c r="AS76" s="29">
        <f>AVERAGE(AP76:AR76)</f>
        <v>2.0196480366666667</v>
      </c>
      <c r="AT76" s="30">
        <f>STDEV(AP76:AR76)/SQRT(3)</f>
        <v>6.08464913653557E-2</v>
      </c>
    </row>
    <row r="77" spans="1:46" s="35" customFormat="1" ht="14" x14ac:dyDescent="0.15">
      <c r="A77" s="8" t="s">
        <v>19</v>
      </c>
      <c r="B77" s="9">
        <v>0.71776399000000002</v>
      </c>
      <c r="C77" s="7">
        <v>0.71208413000000004</v>
      </c>
      <c r="D77" s="7">
        <v>0.51599558999999995</v>
      </c>
      <c r="E77" s="2">
        <f t="shared" ref="E77:E78" si="18">AVERAGE(B77:D77)</f>
        <v>0.64861457</v>
      </c>
      <c r="F77" s="31">
        <f t="shared" ref="F77:F78" si="19">STDEV(B77:D77)/SQRT(3)</f>
        <v>6.6329758516534207E-2</v>
      </c>
      <c r="G77" s="9">
        <v>0.93462838000000004</v>
      </c>
      <c r="H77" s="7">
        <v>0.72084216999999995</v>
      </c>
      <c r="I77" s="7">
        <v>1.31009672</v>
      </c>
      <c r="J77" s="2">
        <f t="shared" ref="J77:J78" si="20">AVERAGE(G77:I77)</f>
        <v>0.9885224233333334</v>
      </c>
      <c r="K77" s="31">
        <f t="shared" ref="K77:K78" si="21">STDEV(G77:I77)/SQRT(3)</f>
        <v>0.17222432765053547</v>
      </c>
      <c r="L77" s="9">
        <v>0.80941757999999997</v>
      </c>
      <c r="M77" s="7">
        <v>0.46329536999999998</v>
      </c>
      <c r="N77" s="7">
        <v>1.02348858</v>
      </c>
      <c r="O77" s="2">
        <f t="shared" ref="O77:O78" si="22">AVERAGE(L77:N77)</f>
        <v>0.76540050999999998</v>
      </c>
      <c r="P77" s="31">
        <f t="shared" ref="P77:P78" si="23">STDEV(L77:N77)/SQRT(3)</f>
        <v>0.16320461081217935</v>
      </c>
      <c r="Q77" s="9">
        <v>0.50091483000000003</v>
      </c>
      <c r="R77" s="7">
        <v>0.74373703999999996</v>
      </c>
      <c r="S77" s="7">
        <v>0.67683766999999995</v>
      </c>
      <c r="T77" s="2">
        <f t="shared" ref="T77:T78" si="24">AVERAGE(Q77:S77)</f>
        <v>0.64049651333333335</v>
      </c>
      <c r="U77" s="31">
        <f t="shared" ref="U77:U78" si="25">STDEV(Q77:S77)/SQRT(3)</f>
        <v>7.2413548843257347E-2</v>
      </c>
      <c r="V77" s="9">
        <v>0.80318891000000003</v>
      </c>
      <c r="W77" s="7">
        <v>1.16127471</v>
      </c>
      <c r="X77" s="7">
        <v>0.76275594000000002</v>
      </c>
      <c r="Y77" s="2">
        <f t="shared" ref="Y77:Y78" si="26">AVERAGE(V77:X77)</f>
        <v>0.9090731866666667</v>
      </c>
      <c r="Z77" s="31">
        <f t="shared" ref="Z77:Z78" si="27">STDEV(V77:X77)/SQRT(3)</f>
        <v>0.12663979435719205</v>
      </c>
      <c r="AA77" s="9">
        <v>0.99730392000000001</v>
      </c>
      <c r="AB77" s="7">
        <v>0.69439267999999998</v>
      </c>
      <c r="AC77" s="7">
        <v>0.94183196000000002</v>
      </c>
      <c r="AD77" s="2">
        <f t="shared" ref="AD77:AD78" si="28">AVERAGE(AA77:AC77)</f>
        <v>0.87784285333333345</v>
      </c>
      <c r="AE77" s="31">
        <f t="shared" ref="AE77:AE78" si="29">STDEV(AA77:AC77)/SQRT(3)</f>
        <v>9.3112403682471923E-2</v>
      </c>
      <c r="AF77" s="9">
        <v>0.74052145000000003</v>
      </c>
      <c r="AG77" s="7">
        <v>0.76486715000000005</v>
      </c>
      <c r="AH77" s="7">
        <v>0.75606914999999997</v>
      </c>
      <c r="AI77" s="2">
        <f t="shared" ref="AI77:AI78" si="30">AVERAGE(AF77:AH77)</f>
        <v>0.75381924999999994</v>
      </c>
      <c r="AJ77" s="31">
        <f t="shared" ref="AJ77:AJ78" si="31">STDEV(AF77:AH77)/SQRT(3)</f>
        <v>7.1174624370862255E-3</v>
      </c>
      <c r="AK77" s="9">
        <v>1.13502199</v>
      </c>
      <c r="AL77" s="7">
        <v>0.72731407999999997</v>
      </c>
      <c r="AM77" s="7">
        <v>0.90719388999999995</v>
      </c>
      <c r="AN77" s="2">
        <f t="shared" ref="AN77:AN78" si="32">AVERAGE(AK77:AM77)</f>
        <v>0.92317665333333332</v>
      </c>
      <c r="AO77" s="31">
        <f t="shared" ref="AO77:AO78" si="33">STDEV(AK77:AM77)/SQRT(3)</f>
        <v>0.11796612721733475</v>
      </c>
      <c r="AP77" s="9">
        <v>1.42063319</v>
      </c>
      <c r="AQ77" s="7">
        <v>1.6384974000000001</v>
      </c>
      <c r="AR77" s="7">
        <v>1.4221731200000001</v>
      </c>
      <c r="AS77" s="2">
        <f t="shared" ref="AS77:AS78" si="34">AVERAGE(AP77:AR77)</f>
        <v>1.4937679033333335</v>
      </c>
      <c r="AT77" s="31">
        <f t="shared" ref="AT77:AT78" si="35">STDEV(AP77:AR77)/SQRT(3)</f>
        <v>7.2366113732283216E-2</v>
      </c>
    </row>
    <row r="78" spans="1:46" s="35" customFormat="1" ht="15" thickBot="1" x14ac:dyDescent="0.2">
      <c r="A78" s="11" t="s">
        <v>20</v>
      </c>
      <c r="B78" s="12">
        <v>0.99490504999999996</v>
      </c>
      <c r="C78" s="13">
        <v>1.21255464</v>
      </c>
      <c r="D78" s="13">
        <v>0.91575784000000005</v>
      </c>
      <c r="E78" s="32">
        <f t="shared" si="18"/>
        <v>1.04107251</v>
      </c>
      <c r="F78" s="33">
        <f t="shared" si="19"/>
        <v>8.8733047009365767E-2</v>
      </c>
      <c r="G78" s="12">
        <v>1.28827457</v>
      </c>
      <c r="H78" s="13">
        <v>0.78977041999999997</v>
      </c>
      <c r="I78" s="13">
        <v>1.8031820700000001</v>
      </c>
      <c r="J78" s="32">
        <f t="shared" si="20"/>
        <v>1.2937423533333334</v>
      </c>
      <c r="K78" s="33">
        <f t="shared" si="21"/>
        <v>0.29255951849146067</v>
      </c>
      <c r="L78" s="12">
        <v>1.38587876</v>
      </c>
      <c r="M78" s="13">
        <v>0.45002175999999999</v>
      </c>
      <c r="N78" s="13">
        <v>1.44180339</v>
      </c>
      <c r="O78" s="32">
        <f t="shared" si="22"/>
        <v>1.0925679699999999</v>
      </c>
      <c r="P78" s="33">
        <f t="shared" si="23"/>
        <v>0.32167847044794179</v>
      </c>
      <c r="Q78" s="12">
        <v>0.45004960999999999</v>
      </c>
      <c r="R78" s="13">
        <v>1.0419827699999999</v>
      </c>
      <c r="S78" s="13">
        <v>0.87090933000000004</v>
      </c>
      <c r="T78" s="32">
        <f t="shared" si="24"/>
        <v>0.78764723666666658</v>
      </c>
      <c r="U78" s="33">
        <f t="shared" si="25"/>
        <v>0.17587462259289827</v>
      </c>
      <c r="V78" s="12">
        <v>1.42139061</v>
      </c>
      <c r="W78" s="13">
        <v>1.3454434200000001</v>
      </c>
      <c r="X78" s="13">
        <v>0.96205200000000002</v>
      </c>
      <c r="Y78" s="32">
        <f t="shared" si="26"/>
        <v>1.2429620100000001</v>
      </c>
      <c r="Z78" s="33">
        <f t="shared" si="27"/>
        <v>0.14215580560998847</v>
      </c>
      <c r="AA78" s="12">
        <v>1.8697873899999999</v>
      </c>
      <c r="AB78" s="13">
        <v>0.69854185000000002</v>
      </c>
      <c r="AC78" s="13">
        <v>1.25466162</v>
      </c>
      <c r="AD78" s="32">
        <f t="shared" si="28"/>
        <v>1.2743302866666666</v>
      </c>
      <c r="AE78" s="33">
        <f t="shared" si="29"/>
        <v>0.33825245556083605</v>
      </c>
      <c r="AF78" s="12">
        <v>1.3009243100000001</v>
      </c>
      <c r="AG78" s="13">
        <v>1.10151182</v>
      </c>
      <c r="AH78" s="13">
        <v>1.10647447</v>
      </c>
      <c r="AI78" s="32">
        <f t="shared" si="30"/>
        <v>1.1696368666666668</v>
      </c>
      <c r="AJ78" s="33">
        <f t="shared" si="31"/>
        <v>6.5659352104905935E-2</v>
      </c>
      <c r="AK78" s="12">
        <v>1.6827545699999999</v>
      </c>
      <c r="AL78" s="13">
        <v>0.88130633000000003</v>
      </c>
      <c r="AM78" s="13">
        <v>1.5405985099999999</v>
      </c>
      <c r="AN78" s="32">
        <f t="shared" si="32"/>
        <v>1.3682198033333333</v>
      </c>
      <c r="AO78" s="33">
        <f t="shared" si="33"/>
        <v>0.24689109220722447</v>
      </c>
      <c r="AP78" s="12">
        <v>2.2457223000000002</v>
      </c>
      <c r="AQ78" s="13">
        <v>2.40124307</v>
      </c>
      <c r="AR78" s="13">
        <v>2.0898981499999998</v>
      </c>
      <c r="AS78" s="32">
        <f t="shared" si="34"/>
        <v>2.2456211733333333</v>
      </c>
      <c r="AT78" s="33">
        <f t="shared" si="35"/>
        <v>8.9877550909378309E-2</v>
      </c>
    </row>
    <row r="79" spans="1:46" x14ac:dyDescent="0.2">
      <c r="A79" s="1"/>
    </row>
    <row r="81" spans="1:16" x14ac:dyDescent="0.2">
      <c r="A81" s="1" t="s">
        <v>42</v>
      </c>
    </row>
    <row r="82" spans="1:16" x14ac:dyDescent="0.2">
      <c r="A82" s="3"/>
      <c r="B82" s="14" t="s">
        <v>21</v>
      </c>
      <c r="C82" s="15" t="s">
        <v>22</v>
      </c>
      <c r="K82" s="16"/>
      <c r="L82" s="16"/>
      <c r="M82" s="16"/>
      <c r="N82" s="16"/>
      <c r="O82" s="16"/>
      <c r="P82" s="16"/>
    </row>
    <row r="83" spans="1:16" x14ac:dyDescent="0.2">
      <c r="A83" s="4" t="s">
        <v>2</v>
      </c>
      <c r="B83" s="2">
        <v>1</v>
      </c>
      <c r="C83" s="2">
        <v>1.0117761361542457</v>
      </c>
      <c r="K83" s="16"/>
      <c r="L83" s="16"/>
      <c r="M83" s="16"/>
      <c r="N83" s="16"/>
      <c r="O83" s="16"/>
      <c r="P83" s="16"/>
    </row>
    <row r="84" spans="1:16" x14ac:dyDescent="0.2">
      <c r="A84" s="4" t="s">
        <v>3</v>
      </c>
      <c r="B84" s="2">
        <v>1</v>
      </c>
      <c r="C84" s="2">
        <v>1.1574775284875083</v>
      </c>
      <c r="K84" s="16"/>
      <c r="L84" s="16"/>
      <c r="M84" s="16"/>
      <c r="N84" s="16"/>
      <c r="O84" s="16"/>
      <c r="P84" s="16"/>
    </row>
    <row r="85" spans="1:16" x14ac:dyDescent="0.2">
      <c r="A85" s="4" t="s">
        <v>4</v>
      </c>
      <c r="B85" s="2">
        <v>1</v>
      </c>
      <c r="C85" s="2">
        <v>1.0207844407534088</v>
      </c>
      <c r="K85" s="16"/>
      <c r="L85" s="16"/>
      <c r="M85" s="16"/>
      <c r="N85" s="16"/>
      <c r="O85" s="16"/>
      <c r="P85" s="16"/>
    </row>
    <row r="86" spans="1:16" x14ac:dyDescent="0.2">
      <c r="A86" s="4" t="s">
        <v>5</v>
      </c>
      <c r="B86" s="2">
        <v>1</v>
      </c>
      <c r="C86" s="2">
        <v>0.96136372971506256</v>
      </c>
    </row>
    <row r="87" spans="1:16" x14ac:dyDescent="0.2">
      <c r="A87" s="4" t="s">
        <v>6</v>
      </c>
      <c r="B87" s="2">
        <v>1</v>
      </c>
      <c r="C87" s="2">
        <v>1.0942635195723398</v>
      </c>
      <c r="K87" s="16"/>
      <c r="L87" s="16"/>
      <c r="M87" s="16"/>
      <c r="N87" s="16"/>
      <c r="O87" s="16"/>
      <c r="P87" s="16"/>
    </row>
    <row r="88" spans="1:16" x14ac:dyDescent="0.2">
      <c r="A88" s="4" t="s">
        <v>7</v>
      </c>
      <c r="B88" s="2">
        <v>1</v>
      </c>
      <c r="C88" s="2">
        <v>1.2660353189486255</v>
      </c>
      <c r="K88" s="16"/>
      <c r="L88" s="16"/>
      <c r="M88" s="16"/>
      <c r="N88" s="16"/>
      <c r="O88" s="16"/>
      <c r="P88" s="16"/>
    </row>
    <row r="89" spans="1:16" x14ac:dyDescent="0.2">
      <c r="A89" s="3" t="s">
        <v>8</v>
      </c>
      <c r="B89" s="2">
        <v>1</v>
      </c>
      <c r="C89" s="2">
        <v>1.0852834456051983</v>
      </c>
      <c r="K89" s="16"/>
      <c r="L89" s="16"/>
      <c r="M89" s="16"/>
      <c r="N89" s="16"/>
      <c r="O89" s="16"/>
      <c r="P89" s="16"/>
    </row>
    <row r="90" spans="1:16" x14ac:dyDescent="0.2">
      <c r="A90" s="3" t="s">
        <v>9</v>
      </c>
      <c r="B90" s="2">
        <v>0</v>
      </c>
      <c r="C90" s="2">
        <v>4.17942743303144E-2</v>
      </c>
      <c r="K90" s="16"/>
      <c r="L90" s="16"/>
      <c r="M90" s="16"/>
      <c r="N90" s="16"/>
      <c r="O90" s="16"/>
      <c r="P90" s="16"/>
    </row>
    <row r="92" spans="1:16" x14ac:dyDescent="0.2">
      <c r="A92" s="1" t="s">
        <v>43</v>
      </c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</row>
    <row r="93" spans="1:16" x14ac:dyDescent="0.2">
      <c r="A93" s="3"/>
      <c r="B93" s="17" t="s">
        <v>23</v>
      </c>
      <c r="C93" s="17" t="s">
        <v>24</v>
      </c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</row>
    <row r="94" spans="1:16" x14ac:dyDescent="0.2">
      <c r="A94" s="4" t="s">
        <v>2</v>
      </c>
      <c r="B94" s="7">
        <v>1</v>
      </c>
      <c r="C94" s="7">
        <v>3.1908208266100231</v>
      </c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</row>
    <row r="95" spans="1:16" x14ac:dyDescent="0.2">
      <c r="A95" s="4" t="s">
        <v>3</v>
      </c>
      <c r="B95" s="7">
        <v>1</v>
      </c>
      <c r="C95" s="7">
        <v>2.3027647994837976</v>
      </c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</row>
    <row r="96" spans="1:16" x14ac:dyDescent="0.2">
      <c r="A96" s="4" t="s">
        <v>4</v>
      </c>
      <c r="B96" s="2">
        <v>1</v>
      </c>
      <c r="C96" s="2">
        <v>2.4489512477035111</v>
      </c>
    </row>
    <row r="97" spans="1:16" x14ac:dyDescent="0.2">
      <c r="A97" s="4" t="s">
        <v>5</v>
      </c>
      <c r="B97" s="2">
        <v>1</v>
      </c>
      <c r="C97" s="2">
        <v>2.7669308600877502</v>
      </c>
      <c r="K97" s="16"/>
      <c r="L97" s="16"/>
      <c r="M97" s="16"/>
      <c r="N97" s="16"/>
      <c r="O97" s="16"/>
      <c r="P97" s="16"/>
    </row>
    <row r="98" spans="1:16" x14ac:dyDescent="0.2">
      <c r="A98" s="3" t="s">
        <v>8</v>
      </c>
      <c r="B98" s="2">
        <f>AVERAGE(B94:B97)</f>
        <v>1</v>
      </c>
      <c r="C98" s="2">
        <f>AVERAGE(C94:C97)</f>
        <v>2.6773669334712706</v>
      </c>
      <c r="K98" s="16"/>
      <c r="L98" s="16"/>
      <c r="M98" s="16"/>
      <c r="N98" s="16"/>
      <c r="O98" s="16"/>
      <c r="P98" s="16"/>
    </row>
    <row r="99" spans="1:16" x14ac:dyDescent="0.2">
      <c r="A99" s="3" t="s">
        <v>9</v>
      </c>
      <c r="B99" s="2">
        <f>STDEV(B94:B97)/SQRT(4)</f>
        <v>0</v>
      </c>
      <c r="C99" s="2">
        <f>STDEV(C94:C97)/SQRT(4)</f>
        <v>0.19667169801961529</v>
      </c>
      <c r="K99" s="16"/>
      <c r="L99" s="16"/>
      <c r="M99" s="16"/>
      <c r="N99" s="16"/>
      <c r="O99" s="16"/>
      <c r="P99" s="16"/>
    </row>
    <row r="100" spans="1:16" x14ac:dyDescent="0.2">
      <c r="K100" s="16"/>
      <c r="L100" s="16"/>
      <c r="M100" s="16"/>
      <c r="N100" s="16"/>
      <c r="O100" s="16"/>
      <c r="P100" s="16"/>
    </row>
    <row r="101" spans="1:16" x14ac:dyDescent="0.2">
      <c r="A101" s="1" t="s">
        <v>44</v>
      </c>
    </row>
    <row r="102" spans="1:16" ht="31" x14ac:dyDescent="0.2">
      <c r="A102" s="3" t="s">
        <v>25</v>
      </c>
      <c r="B102" s="17" t="s">
        <v>26</v>
      </c>
      <c r="C102" s="17" t="s">
        <v>27</v>
      </c>
      <c r="D102" s="18" t="s">
        <v>28</v>
      </c>
      <c r="E102" s="18" t="s">
        <v>29</v>
      </c>
      <c r="L102" s="16"/>
      <c r="M102" s="16"/>
      <c r="N102" s="16"/>
      <c r="O102" s="16"/>
      <c r="P102" s="16"/>
    </row>
    <row r="103" spans="1:16" x14ac:dyDescent="0.2">
      <c r="A103" s="4" t="s">
        <v>2</v>
      </c>
      <c r="B103" s="7">
        <v>5.84</v>
      </c>
      <c r="C103" s="7">
        <v>6.4</v>
      </c>
      <c r="D103" s="7">
        <v>7.06</v>
      </c>
      <c r="E103" s="7">
        <v>6.01</v>
      </c>
      <c r="L103" s="16"/>
      <c r="M103" s="16"/>
      <c r="N103" s="16"/>
      <c r="O103" s="16"/>
      <c r="P103" s="16"/>
    </row>
    <row r="104" spans="1:16" x14ac:dyDescent="0.2">
      <c r="A104" s="4" t="s">
        <v>3</v>
      </c>
      <c r="B104" s="7">
        <v>6.34</v>
      </c>
      <c r="C104" s="7">
        <v>8.2100000000000009</v>
      </c>
      <c r="D104" s="7">
        <v>3.83</v>
      </c>
      <c r="E104" s="7">
        <v>2.88</v>
      </c>
      <c r="L104" s="16"/>
      <c r="M104" s="16"/>
      <c r="N104" s="16"/>
      <c r="O104" s="16"/>
      <c r="P104" s="16"/>
    </row>
    <row r="105" spans="1:16" x14ac:dyDescent="0.2">
      <c r="A105" s="4" t="s">
        <v>4</v>
      </c>
      <c r="B105" s="7">
        <v>3.25</v>
      </c>
      <c r="C105" s="7">
        <v>7.4</v>
      </c>
      <c r="D105" s="7">
        <v>3.28</v>
      </c>
      <c r="E105" s="7">
        <v>3.89</v>
      </c>
      <c r="L105" s="16"/>
      <c r="M105" s="16"/>
      <c r="N105" s="16"/>
      <c r="O105" s="16"/>
      <c r="P105" s="16"/>
    </row>
    <row r="106" spans="1:16" x14ac:dyDescent="0.2">
      <c r="A106" s="4" t="s">
        <v>5</v>
      </c>
      <c r="B106" s="7">
        <v>3.91</v>
      </c>
      <c r="C106" s="7">
        <v>5.69</v>
      </c>
      <c r="D106" s="7">
        <v>4.92</v>
      </c>
      <c r="E106" s="7">
        <v>4.7</v>
      </c>
    </row>
    <row r="107" spans="1:16" x14ac:dyDescent="0.2">
      <c r="A107" s="3" t="s">
        <v>8</v>
      </c>
      <c r="B107" s="2">
        <f>AVERAGE(B103:B106)</f>
        <v>4.835</v>
      </c>
      <c r="C107" s="2">
        <f t="shared" ref="C107:E107" si="36">AVERAGE(C103:C106)</f>
        <v>6.9250000000000007</v>
      </c>
      <c r="D107" s="2">
        <f t="shared" si="36"/>
        <v>4.7725</v>
      </c>
      <c r="E107" s="2">
        <f t="shared" si="36"/>
        <v>4.37</v>
      </c>
      <c r="L107" s="16"/>
      <c r="M107" s="16"/>
      <c r="N107" s="16"/>
      <c r="O107" s="16"/>
      <c r="P107" s="16"/>
    </row>
    <row r="108" spans="1:16" x14ac:dyDescent="0.2">
      <c r="A108" s="3" t="s">
        <v>9</v>
      </c>
      <c r="B108" s="2">
        <f>STDEV(B103:B106)/SQRT(4)</f>
        <v>0.74402620921577745</v>
      </c>
      <c r="C108" s="2">
        <f t="shared" ref="C108:E108" si="37">STDEV(C103:C106)/SQRT(4)</f>
        <v>0.55360184248248212</v>
      </c>
      <c r="D108" s="2">
        <f t="shared" si="37"/>
        <v>0.83517837416127216</v>
      </c>
      <c r="E108" s="2">
        <f t="shared" si="37"/>
        <v>0.66137483068730962</v>
      </c>
      <c r="L108" s="16"/>
      <c r="M108" s="16"/>
      <c r="N108" s="16"/>
      <c r="O108" s="16"/>
      <c r="P108" s="16"/>
    </row>
    <row r="109" spans="1:16" x14ac:dyDescent="0.2">
      <c r="I109" s="16"/>
      <c r="J109" s="16"/>
      <c r="K109" s="16"/>
      <c r="L109" s="16"/>
      <c r="M109" s="16"/>
      <c r="N109" s="16"/>
      <c r="O109" s="16"/>
      <c r="P109" s="16"/>
    </row>
    <row r="110" spans="1:16" ht="31" x14ac:dyDescent="0.2">
      <c r="A110" s="3" t="s">
        <v>30</v>
      </c>
      <c r="B110" s="17" t="s">
        <v>26</v>
      </c>
      <c r="C110" s="17" t="s">
        <v>27</v>
      </c>
      <c r="D110" s="18" t="s">
        <v>28</v>
      </c>
      <c r="E110" s="18" t="s">
        <v>29</v>
      </c>
      <c r="I110" s="16"/>
      <c r="J110" s="16"/>
      <c r="K110" s="16"/>
      <c r="L110" s="16"/>
      <c r="M110" s="16"/>
      <c r="N110" s="16"/>
      <c r="O110" s="16"/>
      <c r="P110" s="16"/>
    </row>
    <row r="111" spans="1:16" x14ac:dyDescent="0.2">
      <c r="A111" s="4" t="s">
        <v>2</v>
      </c>
      <c r="B111" s="7">
        <v>14.84</v>
      </c>
      <c r="C111" s="7">
        <v>18.41</v>
      </c>
      <c r="D111" s="7">
        <v>15.93</v>
      </c>
      <c r="E111" s="7">
        <v>15.85</v>
      </c>
    </row>
    <row r="112" spans="1:16" x14ac:dyDescent="0.2">
      <c r="A112" s="4" t="s">
        <v>3</v>
      </c>
      <c r="B112" s="7">
        <v>14.98</v>
      </c>
      <c r="C112" s="7">
        <v>17.760000000000002</v>
      </c>
      <c r="D112" s="7">
        <v>11.54</v>
      </c>
      <c r="E112" s="7">
        <v>7.63</v>
      </c>
      <c r="K112" s="16"/>
      <c r="L112" s="16"/>
      <c r="M112" s="16"/>
      <c r="N112" s="16"/>
      <c r="O112" s="16"/>
      <c r="P112" s="16"/>
    </row>
    <row r="113" spans="1:16" x14ac:dyDescent="0.2">
      <c r="A113" s="4" t="s">
        <v>4</v>
      </c>
      <c r="B113" s="7">
        <v>10.050000000000001</v>
      </c>
      <c r="C113" s="7">
        <v>17.7</v>
      </c>
      <c r="D113" s="7">
        <v>9.89</v>
      </c>
      <c r="E113" s="7">
        <v>8.14</v>
      </c>
      <c r="K113" s="16"/>
      <c r="L113" s="16"/>
      <c r="M113" s="16"/>
      <c r="N113" s="16"/>
      <c r="O113" s="16"/>
      <c r="P113" s="16"/>
    </row>
    <row r="114" spans="1:16" x14ac:dyDescent="0.2">
      <c r="A114" s="4" t="s">
        <v>5</v>
      </c>
      <c r="B114" s="7">
        <v>10.92</v>
      </c>
      <c r="C114" s="7">
        <v>14.45</v>
      </c>
      <c r="D114" s="7">
        <v>10.1</v>
      </c>
      <c r="E114" s="7">
        <v>9.43</v>
      </c>
      <c r="K114" s="16"/>
      <c r="L114" s="16"/>
      <c r="M114" s="16"/>
      <c r="N114" s="16"/>
      <c r="O114" s="16"/>
      <c r="P114" s="16"/>
    </row>
    <row r="115" spans="1:16" x14ac:dyDescent="0.2">
      <c r="A115" s="3" t="s">
        <v>8</v>
      </c>
      <c r="B115" s="2">
        <f>AVERAGE(B111:B114)</f>
        <v>12.697500000000002</v>
      </c>
      <c r="C115" s="2">
        <f t="shared" ref="C115:E115" si="38">AVERAGE(C111:C114)</f>
        <v>17.080000000000002</v>
      </c>
      <c r="D115" s="2">
        <f t="shared" si="38"/>
        <v>11.865</v>
      </c>
      <c r="E115" s="2">
        <f t="shared" si="38"/>
        <v>10.262499999999999</v>
      </c>
      <c r="K115" s="16"/>
      <c r="L115" s="16"/>
      <c r="M115" s="16"/>
      <c r="N115" s="16"/>
      <c r="O115" s="16"/>
      <c r="P115" s="16"/>
    </row>
    <row r="116" spans="1:16" x14ac:dyDescent="0.2">
      <c r="A116" s="3" t="s">
        <v>9</v>
      </c>
      <c r="B116" s="2">
        <f>STDEV(B111:B114)/SQRT(4)</f>
        <v>1.2899895025412647</v>
      </c>
      <c r="C116" s="2">
        <f t="shared" ref="C116:E116" si="39">STDEV(C111:C114)/SQRT(4)</f>
        <v>0.89128184842581293</v>
      </c>
      <c r="D116" s="2">
        <f t="shared" si="39"/>
        <v>1.4037360863068253</v>
      </c>
      <c r="E116" s="2">
        <f t="shared" si="39"/>
        <v>1.9006199646431161</v>
      </c>
    </row>
    <row r="117" spans="1:16" x14ac:dyDescent="0.2">
      <c r="K117" s="16"/>
      <c r="L117" s="16"/>
      <c r="M117" s="16"/>
      <c r="N117" s="16"/>
      <c r="O117" s="16"/>
      <c r="P117" s="16"/>
    </row>
    <row r="118" spans="1:16" x14ac:dyDescent="0.2">
      <c r="A118" s="1" t="s">
        <v>45</v>
      </c>
      <c r="K118" s="16"/>
      <c r="L118" s="16"/>
      <c r="M118" s="16"/>
      <c r="N118" s="16"/>
      <c r="O118" s="16"/>
      <c r="P118" s="16"/>
    </row>
    <row r="119" spans="1:16" ht="31" x14ac:dyDescent="0.2">
      <c r="A119" s="3" t="s">
        <v>25</v>
      </c>
      <c r="B119" s="17" t="s">
        <v>31</v>
      </c>
      <c r="C119" s="17" t="s">
        <v>32</v>
      </c>
      <c r="D119" s="18" t="s">
        <v>33</v>
      </c>
      <c r="E119" s="18" t="s">
        <v>34</v>
      </c>
      <c r="K119" s="16"/>
      <c r="L119" s="16"/>
      <c r="M119" s="16"/>
      <c r="N119" s="16"/>
      <c r="O119" s="16"/>
      <c r="P119" s="16"/>
    </row>
    <row r="120" spans="1:16" x14ac:dyDescent="0.2">
      <c r="A120" s="4" t="s">
        <v>2</v>
      </c>
      <c r="B120" s="7">
        <v>7.78</v>
      </c>
      <c r="C120" s="7">
        <v>7.48</v>
      </c>
      <c r="D120" s="7">
        <v>5.71</v>
      </c>
      <c r="E120" s="7">
        <v>7.4</v>
      </c>
      <c r="K120" s="16"/>
      <c r="L120" s="16"/>
      <c r="M120" s="16"/>
      <c r="N120" s="16"/>
      <c r="O120" s="16"/>
      <c r="P120" s="16"/>
    </row>
    <row r="121" spans="1:16" x14ac:dyDescent="0.2">
      <c r="A121" s="4" t="s">
        <v>3</v>
      </c>
      <c r="B121" s="7">
        <v>7.72</v>
      </c>
      <c r="C121" s="7">
        <v>7.63</v>
      </c>
      <c r="D121" s="7">
        <v>6.68</v>
      </c>
      <c r="E121" s="7">
        <v>5.49</v>
      </c>
    </row>
    <row r="122" spans="1:16" x14ac:dyDescent="0.2">
      <c r="A122" s="4" t="s">
        <v>4</v>
      </c>
      <c r="B122" s="7">
        <v>7.65</v>
      </c>
      <c r="C122" s="7">
        <v>6.72</v>
      </c>
      <c r="D122" s="7">
        <v>8.82</v>
      </c>
      <c r="E122" s="7">
        <v>9.0500000000000007</v>
      </c>
    </row>
    <row r="123" spans="1:16" x14ac:dyDescent="0.2">
      <c r="A123" s="4" t="s">
        <v>5</v>
      </c>
      <c r="B123" s="7">
        <v>6.77</v>
      </c>
      <c r="C123" s="7">
        <v>7.2</v>
      </c>
      <c r="D123" s="7">
        <v>7.84</v>
      </c>
      <c r="E123" s="7">
        <v>7.95</v>
      </c>
    </row>
    <row r="124" spans="1:16" x14ac:dyDescent="0.2">
      <c r="A124" s="3" t="s">
        <v>8</v>
      </c>
      <c r="B124" s="2">
        <f>AVERAGE(B120:B123)</f>
        <v>7.4799999999999995</v>
      </c>
      <c r="C124" s="2">
        <f t="shared" ref="C124:E124" si="40">AVERAGE(C120:C123)</f>
        <v>7.2574999999999994</v>
      </c>
      <c r="D124" s="2">
        <f t="shared" si="40"/>
        <v>7.2625000000000002</v>
      </c>
      <c r="E124" s="2">
        <f t="shared" si="40"/>
        <v>7.4725000000000001</v>
      </c>
    </row>
    <row r="125" spans="1:16" x14ac:dyDescent="0.2">
      <c r="A125" s="3" t="s">
        <v>9</v>
      </c>
      <c r="B125" s="2">
        <f>STDEV(B120:B123)/SQRT(4)</f>
        <v>0.23815261213488029</v>
      </c>
      <c r="C125" s="2">
        <f t="shared" ref="C125:E125" si="41">STDEV(C120:C123)/SQRT(4)</f>
        <v>0.20009893386356001</v>
      </c>
      <c r="D125" s="2">
        <f t="shared" si="41"/>
        <v>0.67754919870564811</v>
      </c>
      <c r="E125" s="2">
        <f t="shared" si="41"/>
        <v>0.7445398467062293</v>
      </c>
    </row>
    <row r="127" spans="1:16" ht="31" x14ac:dyDescent="0.2">
      <c r="A127" s="3" t="s">
        <v>30</v>
      </c>
      <c r="B127" s="17" t="s">
        <v>31</v>
      </c>
      <c r="C127" s="17" t="s">
        <v>32</v>
      </c>
      <c r="D127" s="18" t="s">
        <v>33</v>
      </c>
      <c r="E127" s="18" t="s">
        <v>34</v>
      </c>
    </row>
    <row r="128" spans="1:16" x14ac:dyDescent="0.2">
      <c r="A128" s="4" t="s">
        <v>2</v>
      </c>
      <c r="B128" s="7">
        <v>16.489999999999998</v>
      </c>
      <c r="C128" s="7">
        <v>18.14</v>
      </c>
      <c r="D128" s="7">
        <v>16.63</v>
      </c>
      <c r="E128" s="7">
        <v>14.81</v>
      </c>
    </row>
    <row r="129" spans="1:13" x14ac:dyDescent="0.2">
      <c r="A129" s="4" t="s">
        <v>3</v>
      </c>
      <c r="B129" s="7">
        <v>13.1</v>
      </c>
      <c r="C129" s="7">
        <v>18.57</v>
      </c>
      <c r="D129" s="7">
        <v>15.37</v>
      </c>
      <c r="E129" s="7">
        <v>12.96</v>
      </c>
    </row>
    <row r="130" spans="1:13" x14ac:dyDescent="0.2">
      <c r="A130" s="4" t="s">
        <v>4</v>
      </c>
      <c r="B130" s="7">
        <v>17.3</v>
      </c>
      <c r="C130" s="7">
        <v>20.05</v>
      </c>
      <c r="D130" s="7">
        <v>15.84</v>
      </c>
      <c r="E130" s="7">
        <v>16.91</v>
      </c>
    </row>
    <row r="131" spans="1:13" x14ac:dyDescent="0.2">
      <c r="A131" s="4" t="s">
        <v>5</v>
      </c>
      <c r="B131" s="7">
        <v>12.8</v>
      </c>
      <c r="C131" s="7">
        <v>20.87</v>
      </c>
      <c r="D131" s="7">
        <v>18.41</v>
      </c>
      <c r="E131" s="7">
        <v>14.35</v>
      </c>
    </row>
    <row r="132" spans="1:13" x14ac:dyDescent="0.2">
      <c r="A132" s="3" t="s">
        <v>8</v>
      </c>
      <c r="B132" s="2">
        <f>AVERAGE(B128:B131)</f>
        <v>14.922499999999999</v>
      </c>
      <c r="C132" s="2">
        <f t="shared" ref="C132:E132" si="42">AVERAGE(C128:C131)</f>
        <v>19.407500000000002</v>
      </c>
      <c r="D132" s="2">
        <f t="shared" si="42"/>
        <v>16.5625</v>
      </c>
      <c r="E132" s="2">
        <f t="shared" si="42"/>
        <v>14.757500000000002</v>
      </c>
    </row>
    <row r="133" spans="1:13" x14ac:dyDescent="0.2">
      <c r="A133" s="3" t="s">
        <v>9</v>
      </c>
      <c r="B133" s="2">
        <f>STDEV(B128:B131)/SQRT(4)</f>
        <v>1.1523915350261806</v>
      </c>
      <c r="C133" s="2">
        <f t="shared" ref="C133:E133" si="43">STDEV(C128:C131)/SQRT(4)</f>
        <v>0.6363748240358561</v>
      </c>
      <c r="D133" s="2">
        <f t="shared" si="43"/>
        <v>0.66844814059631197</v>
      </c>
      <c r="E133" s="2">
        <f t="shared" si="43"/>
        <v>0.81818269149785039</v>
      </c>
    </row>
    <row r="135" spans="1:13" x14ac:dyDescent="0.2">
      <c r="A135" s="1" t="s">
        <v>46</v>
      </c>
    </row>
    <row r="136" spans="1:13" x14ac:dyDescent="0.2">
      <c r="A136" s="2" t="s">
        <v>0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</row>
    <row r="137" spans="1:13" x14ac:dyDescent="0.2">
      <c r="A137" s="3" t="s">
        <v>1</v>
      </c>
      <c r="B137" s="3">
        <v>1</v>
      </c>
      <c r="C137" s="3">
        <v>2</v>
      </c>
      <c r="D137" s="3">
        <v>3</v>
      </c>
      <c r="E137" s="3">
        <v>4</v>
      </c>
      <c r="F137" s="3">
        <v>5</v>
      </c>
      <c r="G137" s="3">
        <v>6</v>
      </c>
      <c r="H137" s="3">
        <v>7</v>
      </c>
      <c r="I137" s="3">
        <v>8</v>
      </c>
      <c r="J137" s="3">
        <v>9</v>
      </c>
      <c r="K137" s="3">
        <v>10</v>
      </c>
      <c r="L137" s="3">
        <v>11</v>
      </c>
      <c r="M137" s="3">
        <v>12</v>
      </c>
    </row>
    <row r="138" spans="1:13" x14ac:dyDescent="0.2">
      <c r="A138" s="4" t="s">
        <v>2</v>
      </c>
      <c r="B138" s="6">
        <v>0.7831276871621784</v>
      </c>
      <c r="C138" s="6">
        <v>0.78182927290704596</v>
      </c>
      <c r="D138" s="6">
        <v>0.74928258170581086</v>
      </c>
      <c r="E138" s="6">
        <v>0.43159215814639312</v>
      </c>
      <c r="F138" s="6">
        <v>0.45015572764286499</v>
      </c>
      <c r="G138" s="6">
        <v>0.45258984339070002</v>
      </c>
      <c r="H138" s="6">
        <v>0.90992694734562585</v>
      </c>
      <c r="I138" s="6">
        <v>0.87514809508694669</v>
      </c>
      <c r="J138" s="6">
        <v>0.82052453440006257</v>
      </c>
      <c r="K138" s="6">
        <v>0.25486516613517485</v>
      </c>
      <c r="L138" s="6">
        <v>0.24303217980571257</v>
      </c>
      <c r="M138" s="6">
        <v>0.21512255519135615</v>
      </c>
    </row>
    <row r="139" spans="1:13" x14ac:dyDescent="0.2">
      <c r="A139" s="4" t="s">
        <v>3</v>
      </c>
      <c r="B139" s="6">
        <v>1.4077134660813526</v>
      </c>
      <c r="C139" s="6">
        <v>1.304625995799281</v>
      </c>
      <c r="D139" s="6">
        <v>1.3069388903891717</v>
      </c>
      <c r="E139" s="6">
        <v>0.72072641995996589</v>
      </c>
      <c r="F139" s="6">
        <v>0.77843792191943995</v>
      </c>
      <c r="G139" s="6">
        <v>0.77630909660680913</v>
      </c>
      <c r="H139" s="6">
        <v>1.4729627150176607</v>
      </c>
      <c r="I139" s="6">
        <v>1.4230437245694041</v>
      </c>
      <c r="J139" s="6">
        <v>1.3153541568143341</v>
      </c>
      <c r="K139" s="6">
        <v>0.44034024711741832</v>
      </c>
      <c r="L139" s="6">
        <v>0.42679544040175499</v>
      </c>
      <c r="M139" s="6">
        <v>0.40711842112042912</v>
      </c>
    </row>
    <row r="140" spans="1:13" x14ac:dyDescent="0.2">
      <c r="A140" s="4" t="s">
        <v>4</v>
      </c>
      <c r="B140" s="6">
        <v>1.7799914650452757</v>
      </c>
      <c r="C140" s="6">
        <v>1.7087259513272168</v>
      </c>
      <c r="D140" s="6">
        <v>1.6761264705808852</v>
      </c>
      <c r="E140" s="6">
        <v>1.1396905602203766</v>
      </c>
      <c r="F140" s="6">
        <v>1.1655466066419999</v>
      </c>
      <c r="G140" s="6">
        <v>1.1701316399667177</v>
      </c>
      <c r="H140" s="6">
        <v>1.7154695732635035</v>
      </c>
      <c r="I140" s="6">
        <v>1.6223214844341292</v>
      </c>
      <c r="J140" s="6">
        <v>1.4918848617537492</v>
      </c>
      <c r="K140" s="6">
        <v>0.40691624594243586</v>
      </c>
      <c r="L140" s="6">
        <v>0.39117692764546336</v>
      </c>
      <c r="M140" s="6">
        <v>0.37067814076616551</v>
      </c>
    </row>
    <row r="141" spans="1:13" x14ac:dyDescent="0.2">
      <c r="A141" s="4" t="s">
        <v>5</v>
      </c>
      <c r="B141" s="6">
        <v>1.7514735677275359</v>
      </c>
      <c r="C141" s="6">
        <v>1.8254440085355483</v>
      </c>
      <c r="D141" s="6">
        <v>1.7734003852870959</v>
      </c>
      <c r="E141" s="6">
        <v>1.2378556912109342</v>
      </c>
      <c r="F141" s="6">
        <v>1.3015878038493591</v>
      </c>
      <c r="G141" s="6">
        <v>1.2973389305202725</v>
      </c>
      <c r="H141" s="6">
        <v>1.7891880555609092</v>
      </c>
      <c r="I141" s="6">
        <v>1.7242036877182292</v>
      </c>
      <c r="J141" s="6">
        <v>1.5847104948427975</v>
      </c>
      <c r="K141" s="6">
        <v>0.38940955993360299</v>
      </c>
      <c r="L141" s="6">
        <v>0.3877934226413064</v>
      </c>
      <c r="M141" s="6">
        <v>0.36468625779394964</v>
      </c>
    </row>
    <row r="142" spans="1:13" x14ac:dyDescent="0.2">
      <c r="A142" s="3" t="s">
        <v>8</v>
      </c>
      <c r="B142" s="5">
        <f t="shared" ref="B142:M142" si="44">AVERAGE(B138:B141)</f>
        <v>1.4305765465040856</v>
      </c>
      <c r="C142" s="5">
        <f t="shared" si="44"/>
        <v>1.405156307142273</v>
      </c>
      <c r="D142" s="5">
        <f t="shared" si="44"/>
        <v>1.376437081990741</v>
      </c>
      <c r="E142" s="5">
        <f t="shared" si="44"/>
        <v>0.88246620738441739</v>
      </c>
      <c r="F142" s="5">
        <f t="shared" si="44"/>
        <v>0.92393201501341604</v>
      </c>
      <c r="G142" s="5">
        <f t="shared" si="44"/>
        <v>0.92409237762112473</v>
      </c>
      <c r="H142" s="5">
        <f t="shared" si="44"/>
        <v>1.4718868227969246</v>
      </c>
      <c r="I142" s="5">
        <f t="shared" si="44"/>
        <v>1.4111792479521772</v>
      </c>
      <c r="J142" s="5">
        <f t="shared" si="44"/>
        <v>1.3031185119527358</v>
      </c>
      <c r="K142" s="5">
        <f t="shared" si="44"/>
        <v>0.37288280478215796</v>
      </c>
      <c r="L142" s="5">
        <f t="shared" si="44"/>
        <v>0.36219949262355933</v>
      </c>
      <c r="M142" s="5">
        <f t="shared" si="44"/>
        <v>0.33940134371797509</v>
      </c>
    </row>
    <row r="143" spans="1:13" x14ac:dyDescent="0.2">
      <c r="A143" s="3" t="s">
        <v>9</v>
      </c>
      <c r="B143" s="2">
        <f>STDEV(B138:B141)/SQRT(4)</f>
        <v>0.23180063802018602</v>
      </c>
      <c r="C143" s="2">
        <f t="shared" ref="C143:M143" si="45">STDEV(C138:C141)/SQRT(4)</f>
        <v>0.23583878955765145</v>
      </c>
      <c r="D143" s="2">
        <f t="shared" si="45"/>
        <v>0.23193863406459764</v>
      </c>
      <c r="E143" s="2">
        <f t="shared" si="45"/>
        <v>0.1875084931451452</v>
      </c>
      <c r="F143" s="2">
        <f t="shared" si="45"/>
        <v>0.1929235615749165</v>
      </c>
      <c r="G143" s="2">
        <f t="shared" si="45"/>
        <v>0.19235445705773876</v>
      </c>
      <c r="H143" s="2">
        <f t="shared" si="45"/>
        <v>0.19912573243215803</v>
      </c>
      <c r="I143" s="2">
        <f t="shared" si="45"/>
        <v>0.18930476014548622</v>
      </c>
      <c r="J143" s="2">
        <f t="shared" si="45"/>
        <v>0.17028736443153117</v>
      </c>
      <c r="K143" s="2">
        <f t="shared" si="45"/>
        <v>4.0732949716487499E-2</v>
      </c>
      <c r="L143" s="2">
        <f t="shared" si="45"/>
        <v>4.0690115412910816E-2</v>
      </c>
      <c r="M143" s="2">
        <f t="shared" si="45"/>
        <v>4.2473898615303714E-2</v>
      </c>
    </row>
    <row r="144" spans="1:13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x14ac:dyDescent="0.2">
      <c r="A145" s="19" t="s">
        <v>17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pans="1:13" x14ac:dyDescent="0.2">
      <c r="A146" s="3" t="s">
        <v>1</v>
      </c>
      <c r="B146" s="3">
        <v>1</v>
      </c>
      <c r="C146" s="3">
        <v>2</v>
      </c>
      <c r="D146" s="3">
        <v>3</v>
      </c>
      <c r="E146" s="3">
        <v>4</v>
      </c>
      <c r="F146" s="3">
        <v>5</v>
      </c>
      <c r="G146" s="3">
        <v>6</v>
      </c>
      <c r="H146" s="3">
        <v>7</v>
      </c>
      <c r="I146" s="3">
        <v>8</v>
      </c>
      <c r="J146" s="3">
        <v>9</v>
      </c>
      <c r="K146" s="3">
        <v>10</v>
      </c>
      <c r="L146" s="3">
        <v>11</v>
      </c>
      <c r="M146" s="3">
        <v>12</v>
      </c>
    </row>
    <row r="147" spans="1:13" x14ac:dyDescent="0.2">
      <c r="A147" s="4" t="s">
        <v>2</v>
      </c>
      <c r="B147" s="6">
        <v>1.9480161532107241</v>
      </c>
      <c r="C147" s="6">
        <v>1.8530862536244017</v>
      </c>
      <c r="D147" s="6">
        <v>1.8589240693039017</v>
      </c>
      <c r="E147" s="6">
        <v>0.96785501457671264</v>
      </c>
      <c r="F147" s="6">
        <v>1.0275795859102665</v>
      </c>
      <c r="G147" s="6">
        <v>1.0337772905438249</v>
      </c>
      <c r="H147" s="6">
        <v>2.069011033852489</v>
      </c>
      <c r="I147" s="6">
        <v>2.0127108924648516</v>
      </c>
      <c r="J147" s="6">
        <v>1.8343826611895218</v>
      </c>
      <c r="K147" s="6">
        <v>0.39449775424106115</v>
      </c>
      <c r="L147" s="6">
        <v>0.42012241485388796</v>
      </c>
      <c r="M147" s="6">
        <v>0.38390614130274942</v>
      </c>
    </row>
    <row r="148" spans="1:13" x14ac:dyDescent="0.2">
      <c r="A148" s="4" t="s">
        <v>3</v>
      </c>
      <c r="B148" s="6">
        <v>1.9582956904648241</v>
      </c>
      <c r="C148" s="6">
        <v>1.8829134268811274</v>
      </c>
      <c r="D148" s="6">
        <v>1.8575826852168642</v>
      </c>
      <c r="E148" s="6">
        <v>0.81945063029229326</v>
      </c>
      <c r="F148" s="6">
        <v>0.89048283721743071</v>
      </c>
      <c r="G148" s="6">
        <v>0.90202630826470342</v>
      </c>
      <c r="H148" s="6">
        <v>2.0949171405798626</v>
      </c>
      <c r="I148" s="6">
        <v>1.9709881490872085</v>
      </c>
      <c r="J148" s="6">
        <v>1.8120357659566517</v>
      </c>
      <c r="K148" s="6">
        <v>0.44424166481703742</v>
      </c>
      <c r="L148" s="6">
        <v>0.43276172193877827</v>
      </c>
      <c r="M148" s="6">
        <v>0.4199612827350786</v>
      </c>
    </row>
    <row r="149" spans="1:13" x14ac:dyDescent="0.2">
      <c r="A149" s="4" t="s">
        <v>4</v>
      </c>
      <c r="B149" s="6">
        <v>1.863930569709209</v>
      </c>
      <c r="C149" s="6">
        <v>1.8515001389017258</v>
      </c>
      <c r="D149" s="6">
        <v>1.840068891443509</v>
      </c>
      <c r="E149" s="6">
        <v>1.1744289503596239</v>
      </c>
      <c r="F149" s="6">
        <v>1.27202775455588</v>
      </c>
      <c r="G149" s="6">
        <v>1.3320301523729468</v>
      </c>
      <c r="H149" s="6">
        <v>1.8600410898720294</v>
      </c>
      <c r="I149" s="6">
        <v>1.7607221269080249</v>
      </c>
      <c r="J149" s="6">
        <v>1.608842568245529</v>
      </c>
      <c r="K149" s="6">
        <v>0.49003866232395255</v>
      </c>
      <c r="L149" s="6">
        <v>0.47474073668337591</v>
      </c>
      <c r="M149" s="6">
        <v>0.4342354795828533</v>
      </c>
    </row>
    <row r="150" spans="1:13" x14ac:dyDescent="0.2">
      <c r="A150" s="4" t="s">
        <v>5</v>
      </c>
      <c r="B150" s="6">
        <v>1.63897106473606</v>
      </c>
      <c r="C150" s="6">
        <v>1.5588830359436701</v>
      </c>
      <c r="D150" s="6">
        <v>1.5334923574108317</v>
      </c>
      <c r="E150" s="6">
        <v>0.8697008462039465</v>
      </c>
      <c r="F150" s="6">
        <v>0.90744953099384418</v>
      </c>
      <c r="G150" s="6">
        <v>0.9200064454446325</v>
      </c>
      <c r="H150" s="6">
        <v>1.6805711771312466</v>
      </c>
      <c r="I150" s="6">
        <v>1.5975595378343941</v>
      </c>
      <c r="J150" s="6">
        <v>1.4773028612406991</v>
      </c>
      <c r="K150" s="6">
        <v>0.42654696123610664</v>
      </c>
      <c r="L150" s="6">
        <v>0.40660266414792967</v>
      </c>
      <c r="M150" s="6">
        <v>0.40047544972501847</v>
      </c>
    </row>
    <row r="151" spans="1:13" x14ac:dyDescent="0.2">
      <c r="A151" s="3" t="s">
        <v>8</v>
      </c>
      <c r="B151" s="5">
        <f t="shared" ref="B151:M151" si="46">AVERAGE(B147:B150)</f>
        <v>1.8523033695302042</v>
      </c>
      <c r="C151" s="5">
        <f t="shared" si="46"/>
        <v>1.7865957138377311</v>
      </c>
      <c r="D151" s="5">
        <f t="shared" si="46"/>
        <v>1.7725170008437765</v>
      </c>
      <c r="E151" s="5">
        <f t="shared" si="46"/>
        <v>0.95785886035814405</v>
      </c>
      <c r="F151" s="5">
        <f t="shared" si="46"/>
        <v>1.0243849271693555</v>
      </c>
      <c r="G151" s="5">
        <f t="shared" si="46"/>
        <v>1.046960049156527</v>
      </c>
      <c r="H151" s="5">
        <f t="shared" si="46"/>
        <v>1.9261351103589068</v>
      </c>
      <c r="I151" s="5">
        <f t="shared" si="46"/>
        <v>1.8354951765736198</v>
      </c>
      <c r="J151" s="5">
        <f t="shared" si="46"/>
        <v>1.6831409641581003</v>
      </c>
      <c r="K151" s="5">
        <f t="shared" si="46"/>
        <v>0.43883126065453942</v>
      </c>
      <c r="L151" s="5">
        <f t="shared" si="46"/>
        <v>0.43355688440599299</v>
      </c>
      <c r="M151" s="5">
        <f t="shared" si="46"/>
        <v>0.40964458833642498</v>
      </c>
    </row>
    <row r="152" spans="1:13" x14ac:dyDescent="0.2">
      <c r="A152" s="3" t="s">
        <v>9</v>
      </c>
      <c r="B152" s="2">
        <f>STDEV(B147:B150)/SQRT(4)</f>
        <v>7.4185113685162452E-2</v>
      </c>
      <c r="C152" s="2">
        <f t="shared" ref="C152:M152" si="47">STDEV(C147:C150)/SQRT(4)</f>
        <v>7.6247263226079665E-2</v>
      </c>
      <c r="D152" s="2">
        <f t="shared" si="47"/>
        <v>7.9790554072093026E-2</v>
      </c>
      <c r="E152" s="2">
        <f t="shared" si="47"/>
        <v>7.8491613454338693E-2</v>
      </c>
      <c r="F152" s="2">
        <f t="shared" si="47"/>
        <v>8.8006075724292476E-2</v>
      </c>
      <c r="G152" s="2">
        <f t="shared" si="47"/>
        <v>9.9398925051529738E-2</v>
      </c>
      <c r="H152" s="2">
        <f t="shared" si="47"/>
        <v>9.7284363288767217E-2</v>
      </c>
      <c r="I152" s="2">
        <f t="shared" si="47"/>
        <v>9.6595433250381432E-2</v>
      </c>
      <c r="J152" s="2">
        <f t="shared" si="47"/>
        <v>8.5331460151697083E-2</v>
      </c>
      <c r="K152" s="2">
        <f t="shared" si="47"/>
        <v>1.9932875403149558E-2</v>
      </c>
      <c r="L152" s="2">
        <f t="shared" si="47"/>
        <v>1.4730232329071826E-2</v>
      </c>
      <c r="M152" s="2">
        <f t="shared" si="47"/>
        <v>1.1021520139365925E-2</v>
      </c>
    </row>
    <row r="153" spans="1:13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x14ac:dyDescent="0.2">
      <c r="A154" s="19" t="s">
        <v>35</v>
      </c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pans="1:13" x14ac:dyDescent="0.2">
      <c r="A155" s="3" t="s">
        <v>1</v>
      </c>
      <c r="B155" s="3">
        <v>1</v>
      </c>
      <c r="C155" s="3">
        <v>2</v>
      </c>
      <c r="D155" s="3">
        <v>3</v>
      </c>
      <c r="E155" s="3">
        <v>4</v>
      </c>
      <c r="F155" s="3">
        <v>5</v>
      </c>
      <c r="G155" s="3">
        <v>6</v>
      </c>
      <c r="H155" s="3">
        <v>7</v>
      </c>
      <c r="I155" s="3">
        <v>8</v>
      </c>
      <c r="J155" s="3">
        <v>9</v>
      </c>
      <c r="K155" s="3">
        <v>10</v>
      </c>
      <c r="L155" s="3">
        <v>11</v>
      </c>
      <c r="M155" s="3">
        <v>12</v>
      </c>
    </row>
    <row r="156" spans="1:13" x14ac:dyDescent="0.2">
      <c r="A156" s="4" t="s">
        <v>2</v>
      </c>
      <c r="B156" s="6">
        <v>0.77123865434071326</v>
      </c>
      <c r="C156" s="6">
        <v>0.78657810094539093</v>
      </c>
      <c r="D156" s="6">
        <v>0.75287278184715256</v>
      </c>
      <c r="E156" s="6">
        <v>0.54209918484568675</v>
      </c>
      <c r="F156" s="6">
        <v>0.56320695862597303</v>
      </c>
      <c r="G156" s="6">
        <v>0.54367128161591893</v>
      </c>
      <c r="H156" s="6">
        <v>0.95642254341347421</v>
      </c>
      <c r="I156" s="6">
        <v>0.89436149996103498</v>
      </c>
      <c r="J156" s="6">
        <v>0.79305880492050251</v>
      </c>
      <c r="K156" s="6">
        <v>0.31028456906379548</v>
      </c>
      <c r="L156" s="6">
        <v>0.2902012770865422</v>
      </c>
      <c r="M156" s="6">
        <v>0.28012526356949047</v>
      </c>
    </row>
    <row r="157" spans="1:13" x14ac:dyDescent="0.2">
      <c r="A157" s="4" t="s">
        <v>3</v>
      </c>
      <c r="B157" s="6">
        <v>0.84999588818143246</v>
      </c>
      <c r="C157" s="6">
        <v>0.82952863770944829</v>
      </c>
      <c r="D157" s="6">
        <v>0.77385440905860081</v>
      </c>
      <c r="E157" s="6">
        <v>0.49829251503460004</v>
      </c>
      <c r="F157" s="6">
        <v>0.48204639389115833</v>
      </c>
      <c r="G157" s="6">
        <v>0.46723874517455999</v>
      </c>
      <c r="H157" s="6">
        <v>0.95168004076644663</v>
      </c>
      <c r="I157" s="6">
        <v>0.91243934215759837</v>
      </c>
      <c r="J157" s="6">
        <v>0.80015571335784164</v>
      </c>
      <c r="K157" s="6">
        <v>0.35529181211906224</v>
      </c>
      <c r="L157" s="6">
        <v>0.30715554420739805</v>
      </c>
      <c r="M157" s="6">
        <v>0.31368809865098096</v>
      </c>
    </row>
    <row r="158" spans="1:13" x14ac:dyDescent="0.2">
      <c r="A158" s="4" t="s">
        <v>4</v>
      </c>
      <c r="B158" s="6">
        <v>1.0170356342410583</v>
      </c>
      <c r="C158" s="6">
        <v>1.0008794985753267</v>
      </c>
      <c r="D158" s="6">
        <v>0.97298273683730507</v>
      </c>
      <c r="E158" s="6">
        <v>0.66587689965282759</v>
      </c>
      <c r="F158" s="6">
        <v>0.67172460425331748</v>
      </c>
      <c r="G158" s="6">
        <v>0.63108113362230589</v>
      </c>
      <c r="H158" s="6">
        <v>1.27345639730014</v>
      </c>
      <c r="I158" s="6">
        <v>1.1643933045206933</v>
      </c>
      <c r="J158" s="6">
        <v>1.0044447131014376</v>
      </c>
      <c r="K158" s="6">
        <v>0.3363780244118813</v>
      </c>
      <c r="L158" s="6">
        <v>0.31626626010155262</v>
      </c>
      <c r="M158" s="6">
        <v>0.31216274054341497</v>
      </c>
    </row>
    <row r="159" spans="1:13" x14ac:dyDescent="0.2">
      <c r="A159" s="4" t="s">
        <v>5</v>
      </c>
      <c r="B159" s="6">
        <v>0.75549277825774752</v>
      </c>
      <c r="C159" s="6">
        <v>0.73561750362789324</v>
      </c>
      <c r="D159" s="6">
        <v>0.70393186667928842</v>
      </c>
      <c r="E159" s="6">
        <v>0.47699195017428836</v>
      </c>
      <c r="F159" s="6">
        <v>0.43451519127275584</v>
      </c>
      <c r="G159" s="6">
        <v>0.392022472873785</v>
      </c>
      <c r="H159" s="6">
        <v>0.91720122064130838</v>
      </c>
      <c r="I159" s="6">
        <v>0.88659996396289753</v>
      </c>
      <c r="J159" s="6">
        <v>0.78536201988838239</v>
      </c>
      <c r="K159" s="6">
        <v>0.29292045491578128</v>
      </c>
      <c r="L159" s="6">
        <v>0.2894789403804372</v>
      </c>
      <c r="M159" s="6">
        <v>0.26348138016040901</v>
      </c>
    </row>
    <row r="160" spans="1:13" x14ac:dyDescent="0.2">
      <c r="A160" s="3" t="s">
        <v>8</v>
      </c>
      <c r="B160" s="5">
        <f t="shared" ref="B160:M160" si="48">AVERAGE(B156:B159)</f>
        <v>0.84844073875523784</v>
      </c>
      <c r="C160" s="5">
        <f t="shared" si="48"/>
        <v>0.83815093521451478</v>
      </c>
      <c r="D160" s="5">
        <f t="shared" si="48"/>
        <v>0.80091044860558669</v>
      </c>
      <c r="E160" s="5">
        <f t="shared" si="48"/>
        <v>0.54581513742685073</v>
      </c>
      <c r="F160" s="5">
        <f t="shared" si="48"/>
        <v>0.53787328701080117</v>
      </c>
      <c r="G160" s="5">
        <f t="shared" si="48"/>
        <v>0.50850340832164242</v>
      </c>
      <c r="H160" s="5">
        <f t="shared" si="48"/>
        <v>1.0246900505303422</v>
      </c>
      <c r="I160" s="5">
        <f t="shared" si="48"/>
        <v>0.96444852765055611</v>
      </c>
      <c r="J160" s="5">
        <f t="shared" si="48"/>
        <v>0.84575531281704097</v>
      </c>
      <c r="K160" s="5">
        <f t="shared" si="48"/>
        <v>0.32371871512763006</v>
      </c>
      <c r="L160" s="5">
        <f t="shared" si="48"/>
        <v>0.30077550544398252</v>
      </c>
      <c r="M160" s="5">
        <f t="shared" si="48"/>
        <v>0.29236437073107385</v>
      </c>
    </row>
    <row r="161" spans="1:25" x14ac:dyDescent="0.2">
      <c r="A161" s="3" t="s">
        <v>9</v>
      </c>
      <c r="B161" s="2">
        <f>STDEV(B156:B159)/SQRT(4)</f>
        <v>5.9879143887363623E-2</v>
      </c>
      <c r="C161" s="2">
        <f t="shared" ref="C161:M161" si="49">STDEV(C156:C159)/SQRT(4)</f>
        <v>5.7538241757995712E-2</v>
      </c>
      <c r="D161" s="2">
        <f t="shared" si="49"/>
        <v>5.9198370214965858E-2</v>
      </c>
      <c r="E161" s="2">
        <f t="shared" si="49"/>
        <v>4.2252875439656931E-2</v>
      </c>
      <c r="F161" s="2">
        <f t="shared" si="49"/>
        <v>5.192743975575366E-2</v>
      </c>
      <c r="G161" s="2">
        <f t="shared" si="49"/>
        <v>5.1261306719735326E-2</v>
      </c>
      <c r="H161" s="2">
        <f t="shared" si="49"/>
        <v>8.3381381759649514E-2</v>
      </c>
      <c r="I161" s="2">
        <f t="shared" si="49"/>
        <v>6.686769243057053E-2</v>
      </c>
      <c r="J161" s="2">
        <f t="shared" si="49"/>
        <v>5.2982639459164607E-2</v>
      </c>
      <c r="K161" s="2">
        <f t="shared" si="49"/>
        <v>1.3802559176127157E-2</v>
      </c>
      <c r="L161" s="2">
        <f t="shared" si="49"/>
        <v>6.5834075654501939E-3</v>
      </c>
      <c r="M161" s="2">
        <f t="shared" si="49"/>
        <v>1.2351449672158198E-2</v>
      </c>
    </row>
    <row r="162" spans="1:2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25" x14ac:dyDescent="0.2">
      <c r="A163" s="19" t="s">
        <v>36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25" x14ac:dyDescent="0.2">
      <c r="A164" s="3" t="s">
        <v>1</v>
      </c>
      <c r="B164" s="3">
        <v>1</v>
      </c>
      <c r="C164" s="3">
        <v>2</v>
      </c>
      <c r="D164" s="3">
        <v>3</v>
      </c>
      <c r="E164" s="3">
        <v>4</v>
      </c>
      <c r="F164" s="3">
        <v>5</v>
      </c>
      <c r="G164" s="3">
        <v>6</v>
      </c>
      <c r="H164" s="3">
        <v>7</v>
      </c>
      <c r="I164" s="3">
        <v>8</v>
      </c>
      <c r="J164" s="3">
        <v>9</v>
      </c>
      <c r="K164" s="3">
        <v>10</v>
      </c>
      <c r="L164" s="3">
        <v>11</v>
      </c>
      <c r="M164" s="3">
        <v>12</v>
      </c>
    </row>
    <row r="165" spans="1:25" x14ac:dyDescent="0.2">
      <c r="A165" s="4" t="s">
        <v>2</v>
      </c>
      <c r="B165" s="6">
        <v>0.42824554277251664</v>
      </c>
      <c r="C165" s="6">
        <v>0.41570809568415162</v>
      </c>
      <c r="D165" s="6">
        <v>0.3962307800282942</v>
      </c>
      <c r="E165" s="6">
        <v>0.28505973916154193</v>
      </c>
      <c r="F165" s="6">
        <v>0.28570224083734214</v>
      </c>
      <c r="G165" s="6">
        <v>0.26280146520424358</v>
      </c>
      <c r="H165" s="6">
        <v>0.41690827880192194</v>
      </c>
      <c r="I165" s="6">
        <v>0.41421339083384578</v>
      </c>
      <c r="J165" s="6">
        <v>0.37112487928485699</v>
      </c>
      <c r="K165" s="6">
        <v>0.20564449364242385</v>
      </c>
      <c r="L165" s="6">
        <v>0.19355734277632067</v>
      </c>
      <c r="M165" s="6">
        <v>0.17486137374192198</v>
      </c>
    </row>
    <row r="166" spans="1:25" x14ac:dyDescent="0.2">
      <c r="A166" s="4" t="s">
        <v>3</v>
      </c>
      <c r="B166" s="6">
        <v>0.46506514011973832</v>
      </c>
      <c r="C166" s="6">
        <v>0.4901419246834583</v>
      </c>
      <c r="D166" s="6">
        <v>0.45939497676392588</v>
      </c>
      <c r="E166" s="6">
        <v>0.30483793192261949</v>
      </c>
      <c r="F166" s="6">
        <v>0.29808254294441111</v>
      </c>
      <c r="G166" s="6">
        <v>0.2900185389343114</v>
      </c>
      <c r="H166" s="6">
        <v>0.49877370246802749</v>
      </c>
      <c r="I166" s="6">
        <v>0.50807288915220639</v>
      </c>
      <c r="J166" s="6">
        <v>0.44434453870485152</v>
      </c>
      <c r="K166" s="6">
        <v>0.22306786242331433</v>
      </c>
      <c r="L166" s="6">
        <v>0.20682221693298503</v>
      </c>
      <c r="M166" s="6">
        <v>0.1978213337411896</v>
      </c>
    </row>
    <row r="167" spans="1:25" x14ac:dyDescent="0.2">
      <c r="A167" s="4" t="s">
        <v>4</v>
      </c>
      <c r="B167" s="6">
        <v>0.5295243464244842</v>
      </c>
      <c r="C167" s="6">
        <v>0.53242087270752658</v>
      </c>
      <c r="D167" s="6">
        <v>0.52159994088170913</v>
      </c>
      <c r="E167" s="6">
        <v>0.46949005776419916</v>
      </c>
      <c r="F167" s="6">
        <v>0.51905747875856334</v>
      </c>
      <c r="G167" s="6">
        <v>0.50409132180937333</v>
      </c>
      <c r="H167" s="6">
        <v>0.63767196148568839</v>
      </c>
      <c r="I167" s="6">
        <v>0.62347838587797832</v>
      </c>
      <c r="J167" s="6">
        <v>0.54733370755594091</v>
      </c>
      <c r="K167" s="6">
        <v>0.20534697302170032</v>
      </c>
      <c r="L167" s="6">
        <v>0.22585702707061375</v>
      </c>
      <c r="M167" s="6">
        <v>0.21495146016976191</v>
      </c>
    </row>
    <row r="168" spans="1:25" x14ac:dyDescent="0.2">
      <c r="A168" s="4" t="s">
        <v>5</v>
      </c>
      <c r="B168" s="6">
        <v>0.49377707329894255</v>
      </c>
      <c r="C168" s="6">
        <v>0.49034245420631084</v>
      </c>
      <c r="D168" s="6">
        <v>0.47940664701954916</v>
      </c>
      <c r="E168" s="6">
        <v>0.3894561698713726</v>
      </c>
      <c r="F168" s="6">
        <v>0.37733047564886973</v>
      </c>
      <c r="G168" s="6">
        <v>0.36004249540493022</v>
      </c>
      <c r="H168" s="6">
        <v>0.56747382610168917</v>
      </c>
      <c r="I168" s="6">
        <v>0.55160068917018257</v>
      </c>
      <c r="J168" s="6">
        <v>0.49165546016944994</v>
      </c>
      <c r="K168" s="6">
        <v>0.20939617290804116</v>
      </c>
      <c r="L168" s="6">
        <v>0.2269329797550465</v>
      </c>
      <c r="M168" s="6">
        <v>0.20730876707154025</v>
      </c>
    </row>
    <row r="169" spans="1:25" x14ac:dyDescent="0.2">
      <c r="A169" s="3" t="s">
        <v>8</v>
      </c>
      <c r="B169" s="5">
        <f t="shared" ref="B169:M169" si="50">AVERAGE(B165:B168)</f>
        <v>0.47915302565392048</v>
      </c>
      <c r="C169" s="5">
        <f t="shared" si="50"/>
        <v>0.48215333682036182</v>
      </c>
      <c r="D169" s="5">
        <f t="shared" si="50"/>
        <v>0.46415808617336962</v>
      </c>
      <c r="E169" s="5">
        <f t="shared" si="50"/>
        <v>0.3622109746799333</v>
      </c>
      <c r="F169" s="5">
        <f t="shared" si="50"/>
        <v>0.37004318454729657</v>
      </c>
      <c r="G169" s="5">
        <f t="shared" si="50"/>
        <v>0.35423845533821458</v>
      </c>
      <c r="H169" s="5">
        <f t="shared" si="50"/>
        <v>0.53020694221433184</v>
      </c>
      <c r="I169" s="5">
        <f t="shared" si="50"/>
        <v>0.52434133875855327</v>
      </c>
      <c r="J169" s="5">
        <f t="shared" si="50"/>
        <v>0.46361464642877481</v>
      </c>
      <c r="K169" s="5">
        <f t="shared" si="50"/>
        <v>0.21086387549886992</v>
      </c>
      <c r="L169" s="5">
        <f t="shared" si="50"/>
        <v>0.21329239163374147</v>
      </c>
      <c r="M169" s="5">
        <f t="shared" si="50"/>
        <v>0.19873573368110345</v>
      </c>
    </row>
    <row r="170" spans="1:25" x14ac:dyDescent="0.2">
      <c r="A170" s="3" t="s">
        <v>9</v>
      </c>
      <c r="B170" s="2">
        <f>STDEV(B165:B168)/SQRT(4)</f>
        <v>2.1488704509267854E-2</v>
      </c>
      <c r="C170" s="2">
        <f t="shared" ref="C170:M170" si="51">STDEV(C165:C168)/SQRT(4)</f>
        <v>2.4277346116327907E-2</v>
      </c>
      <c r="D170" s="2">
        <f t="shared" si="51"/>
        <v>2.6091012839013421E-2</v>
      </c>
      <c r="E170" s="2">
        <f t="shared" si="51"/>
        <v>4.2323241748936695E-2</v>
      </c>
      <c r="F170" s="2">
        <f t="shared" si="51"/>
        <v>5.3657939158358946E-2</v>
      </c>
      <c r="G170" s="2">
        <f t="shared" si="51"/>
        <v>5.3986486965415248E-2</v>
      </c>
      <c r="H170" s="2">
        <f t="shared" si="51"/>
        <v>4.7224805181928842E-2</v>
      </c>
      <c r="I170" s="2">
        <f t="shared" si="51"/>
        <v>4.3745527069561252E-2</v>
      </c>
      <c r="J170" s="2">
        <f t="shared" si="51"/>
        <v>3.7328343240850832E-2</v>
      </c>
      <c r="K170" s="2">
        <f t="shared" si="51"/>
        <v>4.1710271282296698E-3</v>
      </c>
      <c r="L170" s="2">
        <f t="shared" si="51"/>
        <v>8.0377806950451686E-3</v>
      </c>
      <c r="M170" s="2">
        <f t="shared" si="51"/>
        <v>8.6951513156482384E-3</v>
      </c>
    </row>
    <row r="172" spans="1:25" ht="17" thickBot="1" x14ac:dyDescent="0.25">
      <c r="A172" s="1" t="s">
        <v>47</v>
      </c>
    </row>
    <row r="173" spans="1:25" s="1" customFormat="1" ht="15" thickBot="1" x14ac:dyDescent="0.2">
      <c r="A173" s="25"/>
      <c r="B173" s="36" t="s">
        <v>0</v>
      </c>
      <c r="C173" s="37"/>
      <c r="D173" s="37"/>
      <c r="E173" s="38"/>
      <c r="F173" s="23" t="s">
        <v>8</v>
      </c>
      <c r="G173" s="24" t="s">
        <v>9</v>
      </c>
      <c r="H173" s="36" t="s">
        <v>17</v>
      </c>
      <c r="I173" s="37"/>
      <c r="J173" s="37"/>
      <c r="K173" s="38"/>
      <c r="L173" s="23" t="s">
        <v>8</v>
      </c>
      <c r="M173" s="24" t="s">
        <v>9</v>
      </c>
      <c r="N173" s="36" t="s">
        <v>49</v>
      </c>
      <c r="O173" s="37"/>
      <c r="P173" s="37"/>
      <c r="Q173" s="38"/>
      <c r="R173" s="23" t="s">
        <v>8</v>
      </c>
      <c r="S173" s="24" t="s">
        <v>9</v>
      </c>
      <c r="T173" s="36" t="s">
        <v>50</v>
      </c>
      <c r="U173" s="37"/>
      <c r="V173" s="37"/>
      <c r="W173" s="38"/>
      <c r="X173" s="23" t="s">
        <v>8</v>
      </c>
      <c r="Y173" s="24" t="s">
        <v>9</v>
      </c>
    </row>
    <row r="174" spans="1:25" s="1" customFormat="1" ht="14" x14ac:dyDescent="0.15">
      <c r="A174" s="26" t="s">
        <v>18</v>
      </c>
      <c r="B174" s="27">
        <v>0.53373988000000006</v>
      </c>
      <c r="C174" s="28">
        <v>0.91500808</v>
      </c>
      <c r="D174" s="28">
        <v>1.3320241900000001</v>
      </c>
      <c r="E174" s="28">
        <v>1.4028095700000001</v>
      </c>
      <c r="F174" s="29">
        <f>AVERAGE(B174:E174)</f>
        <v>1.0458954299999998</v>
      </c>
      <c r="G174" s="30">
        <f>STDEV(B174:E174)/SQRT(4)</f>
        <v>0.20180274535977463</v>
      </c>
      <c r="H174" s="27">
        <v>1.4871667200000001</v>
      </c>
      <c r="I174" s="28">
        <v>1.46727571</v>
      </c>
      <c r="J174" s="28">
        <v>1.38549491</v>
      </c>
      <c r="K174" s="28">
        <v>1.1659071299999999</v>
      </c>
      <c r="L174" s="29">
        <f>AVERAGE(H174:K174)</f>
        <v>1.3764611175000001</v>
      </c>
      <c r="M174" s="30">
        <f>STDEV(H174:K174)/SQRT(4)</f>
        <v>7.3551349236951641E-2</v>
      </c>
      <c r="N174" s="27">
        <v>0.47669281000000002</v>
      </c>
      <c r="O174" s="28">
        <v>0.49241448999999998</v>
      </c>
      <c r="P174" s="28">
        <v>0.67536361</v>
      </c>
      <c r="Q174" s="28">
        <v>0.44972045999999999</v>
      </c>
      <c r="R174" s="29">
        <f>AVERAGE(N174:Q174)</f>
        <v>0.52354784249999997</v>
      </c>
      <c r="S174" s="30">
        <f>STDEV(N174:Q174)/SQRT(4)</f>
        <v>5.1367296159522256E-2</v>
      </c>
      <c r="T174" s="27">
        <v>0.2220404</v>
      </c>
      <c r="U174" s="28">
        <v>0.26229688000000001</v>
      </c>
      <c r="V174" s="28">
        <v>0.31246322999999998</v>
      </c>
      <c r="W174" s="28">
        <v>0.27329608</v>
      </c>
      <c r="X174" s="29">
        <f>AVERAGE(T174:W174)</f>
        <v>0.26752414749999998</v>
      </c>
      <c r="Y174" s="30">
        <f>STDEV(T174:W174)/SQRT(4)</f>
        <v>1.8594201499586585E-2</v>
      </c>
    </row>
    <row r="175" spans="1:25" s="1" customFormat="1" ht="14" x14ac:dyDescent="0.15">
      <c r="A175" s="8" t="s">
        <v>19</v>
      </c>
      <c r="B175" s="9">
        <v>0.32663394000000001</v>
      </c>
      <c r="C175" s="7">
        <v>0.58126829999999996</v>
      </c>
      <c r="D175" s="7">
        <v>0.56315835999999997</v>
      </c>
      <c r="E175" s="7">
        <v>0.50451184999999998</v>
      </c>
      <c r="F175" s="2">
        <f t="shared" ref="F175:F176" si="52">AVERAGE(B175:E175)</f>
        <v>0.49389311250000001</v>
      </c>
      <c r="G175" s="31">
        <f t="shared" ref="G175:G176" si="53">STDEV(B175:E175)/SQRT(4)</f>
        <v>5.8109441482842597E-2</v>
      </c>
      <c r="H175" s="9">
        <v>0.8769382</v>
      </c>
      <c r="I175" s="7">
        <v>1.02894401</v>
      </c>
      <c r="J175" s="7">
        <v>0.59233758000000003</v>
      </c>
      <c r="K175" s="7">
        <v>0.67806321000000003</v>
      </c>
      <c r="L175" s="2">
        <f t="shared" ref="L175:L176" si="54">AVERAGE(H175:K175)</f>
        <v>0.79407075000000005</v>
      </c>
      <c r="M175" s="31">
        <f t="shared" ref="M175:M176" si="55">STDEV(H175:K175)/SQRT(4)</f>
        <v>9.8398206177598729E-2</v>
      </c>
      <c r="N175" s="9">
        <v>0.22057070000000001</v>
      </c>
      <c r="O175" s="7">
        <v>0.33526708999999999</v>
      </c>
      <c r="P175" s="7">
        <v>0.34073840999999999</v>
      </c>
      <c r="Q175" s="7">
        <v>0.29717083999999999</v>
      </c>
      <c r="R175" s="2">
        <f t="shared" ref="R175:R176" si="56">AVERAGE(N175:Q175)</f>
        <v>0.29843675999999997</v>
      </c>
      <c r="S175" s="31">
        <f t="shared" ref="S175:S176" si="57">STDEV(N175:Q175)/SQRT(4)</f>
        <v>2.7704735837640743E-2</v>
      </c>
      <c r="T175" s="9">
        <v>0.13554031999999999</v>
      </c>
      <c r="U175" s="7">
        <v>0.17388767999999999</v>
      </c>
      <c r="V175" s="7">
        <v>3.0302099999999998E-2</v>
      </c>
      <c r="W175" s="7">
        <v>0.11223234</v>
      </c>
      <c r="X175" s="2">
        <f t="shared" ref="X175:X176" si="58">AVERAGE(T175:W175)</f>
        <v>0.11299060999999999</v>
      </c>
      <c r="Y175" s="31">
        <f t="shared" ref="Y175:Y176" si="59">STDEV(T175:W175)/SQRT(4)</f>
        <v>3.0351973048279749E-2</v>
      </c>
    </row>
    <row r="176" spans="1:25" s="1" customFormat="1" ht="15" thickBot="1" x14ac:dyDescent="0.2">
      <c r="A176" s="11" t="s">
        <v>20</v>
      </c>
      <c r="B176" s="12">
        <v>0.63085988999999998</v>
      </c>
      <c r="C176" s="13">
        <v>0.97903549999999995</v>
      </c>
      <c r="D176" s="13">
        <v>1.2203015399999999</v>
      </c>
      <c r="E176" s="13">
        <v>1.31873767</v>
      </c>
      <c r="F176" s="32">
        <f t="shared" si="52"/>
        <v>1.0372336499999999</v>
      </c>
      <c r="G176" s="33">
        <f t="shared" si="53"/>
        <v>0.15310264070909327</v>
      </c>
      <c r="H176" s="12">
        <v>1.57252609</v>
      </c>
      <c r="I176" s="13">
        <v>1.52699213</v>
      </c>
      <c r="J176" s="13">
        <v>1.27686364</v>
      </c>
      <c r="K176" s="13">
        <v>1.1739361699999999</v>
      </c>
      <c r="L176" s="32">
        <f t="shared" si="54"/>
        <v>1.3875795075000001</v>
      </c>
      <c r="M176" s="33">
        <f t="shared" si="55"/>
        <v>9.6411702550905198E-2</v>
      </c>
      <c r="N176" s="12">
        <v>0.58774391000000004</v>
      </c>
      <c r="O176" s="13">
        <v>0.56271320999999996</v>
      </c>
      <c r="P176" s="13">
        <v>0.82582913000000002</v>
      </c>
      <c r="Q176" s="13">
        <v>0.58109414000000004</v>
      </c>
      <c r="R176" s="32">
        <f t="shared" si="56"/>
        <v>0.63934509750000001</v>
      </c>
      <c r="S176" s="33">
        <f t="shared" si="57"/>
        <v>6.2386294675694336E-2</v>
      </c>
      <c r="T176" s="12">
        <v>0.20939445000000001</v>
      </c>
      <c r="U176" s="13">
        <v>0.27449324000000003</v>
      </c>
      <c r="V176" s="13">
        <v>0.38744286</v>
      </c>
      <c r="W176" s="13">
        <v>0.32236401999999997</v>
      </c>
      <c r="X176" s="32">
        <f t="shared" si="58"/>
        <v>0.29842364249999997</v>
      </c>
      <c r="Y176" s="33">
        <f t="shared" si="59"/>
        <v>3.7634673773185252E-2</v>
      </c>
    </row>
    <row r="178" spans="1:13" x14ac:dyDescent="0.2">
      <c r="A178" s="1" t="s">
        <v>48</v>
      </c>
    </row>
    <row r="179" spans="1:13" x14ac:dyDescent="0.2">
      <c r="A179" s="2" t="s">
        <v>25</v>
      </c>
      <c r="B179" s="2"/>
      <c r="C179" s="2"/>
      <c r="D179" s="2"/>
      <c r="E179" s="2"/>
      <c r="F179" s="2"/>
      <c r="G179" s="2"/>
    </row>
    <row r="180" spans="1:13" x14ac:dyDescent="0.2">
      <c r="A180" s="20"/>
      <c r="B180" s="20" t="s">
        <v>2</v>
      </c>
      <c r="C180" s="20" t="s">
        <v>3</v>
      </c>
      <c r="D180" s="20" t="s">
        <v>4</v>
      </c>
      <c r="E180" s="20" t="s">
        <v>5</v>
      </c>
      <c r="F180" s="20" t="s">
        <v>8</v>
      </c>
      <c r="G180" s="20" t="s">
        <v>9</v>
      </c>
    </row>
    <row r="181" spans="1:13" x14ac:dyDescent="0.2">
      <c r="A181" s="20" t="s">
        <v>37</v>
      </c>
      <c r="B181" s="7">
        <v>4.3</v>
      </c>
      <c r="C181" s="7">
        <v>3.45</v>
      </c>
      <c r="D181" s="7">
        <v>3.68</v>
      </c>
      <c r="E181" s="7">
        <v>4.8499999999999996</v>
      </c>
      <c r="F181" s="7">
        <f>AVERAGE(B181:E181)</f>
        <v>4.07</v>
      </c>
      <c r="G181" s="7">
        <f>STDEV(B181:E181)/SQRT(4)</f>
        <v>0.31593775758314413</v>
      </c>
    </row>
    <row r="182" spans="1:13" x14ac:dyDescent="0.2">
      <c r="A182" s="20" t="s">
        <v>38</v>
      </c>
      <c r="B182" s="7">
        <v>7.14</v>
      </c>
      <c r="C182" s="7">
        <v>5.59</v>
      </c>
      <c r="D182" s="7">
        <v>5.64</v>
      </c>
      <c r="E182" s="7">
        <v>7.56</v>
      </c>
      <c r="F182" s="7">
        <f t="shared" ref="F182:F183" si="60">AVERAGE(B182:E182)</f>
        <v>6.4824999999999999</v>
      </c>
      <c r="G182" s="7">
        <f t="shared" ref="G182:G183" si="61">STDEV(B182:E182)/SQRT(4)</f>
        <v>0.50823837910964498</v>
      </c>
    </row>
    <row r="183" spans="1:13" x14ac:dyDescent="0.2">
      <c r="A183" s="17" t="s">
        <v>39</v>
      </c>
      <c r="B183" s="7">
        <v>6.45</v>
      </c>
      <c r="C183" s="7">
        <v>5.08</v>
      </c>
      <c r="D183" s="7">
        <v>5.58</v>
      </c>
      <c r="E183" s="7">
        <v>5.67</v>
      </c>
      <c r="F183" s="7">
        <f t="shared" si="60"/>
        <v>5.6950000000000003</v>
      </c>
      <c r="G183" s="7">
        <f t="shared" si="61"/>
        <v>0.2831519026953554</v>
      </c>
    </row>
    <row r="184" spans="1:13" x14ac:dyDescent="0.2">
      <c r="A184" s="21"/>
      <c r="B184" s="16"/>
      <c r="C184" s="16"/>
      <c r="D184" s="16"/>
      <c r="E184" s="16"/>
      <c r="F184" s="16"/>
      <c r="G184" s="16"/>
    </row>
    <row r="185" spans="1:13" x14ac:dyDescent="0.2">
      <c r="A185" s="2" t="s">
        <v>30</v>
      </c>
      <c r="B185" s="2"/>
      <c r="C185" s="2"/>
      <c r="D185" s="2"/>
      <c r="E185" s="2"/>
      <c r="F185" s="2"/>
      <c r="G185" s="2"/>
    </row>
    <row r="186" spans="1:13" x14ac:dyDescent="0.2">
      <c r="A186" s="20"/>
      <c r="B186" s="20" t="s">
        <v>2</v>
      </c>
      <c r="C186" s="20" t="s">
        <v>3</v>
      </c>
      <c r="D186" s="20" t="s">
        <v>4</v>
      </c>
      <c r="E186" s="20" t="s">
        <v>5</v>
      </c>
      <c r="F186" s="20" t="s">
        <v>8</v>
      </c>
      <c r="G186" s="20" t="s">
        <v>9</v>
      </c>
    </row>
    <row r="187" spans="1:13" x14ac:dyDescent="0.2">
      <c r="A187" s="20" t="s">
        <v>37</v>
      </c>
      <c r="B187" s="7">
        <v>12.51</v>
      </c>
      <c r="C187" s="7">
        <v>11.16</v>
      </c>
      <c r="D187" s="7">
        <v>12.66</v>
      </c>
      <c r="E187" s="7">
        <v>15.91</v>
      </c>
      <c r="F187" s="7">
        <f>AVERAGE(B187:E187)</f>
        <v>13.059999999999999</v>
      </c>
      <c r="G187" s="7">
        <f>STDEV(B187:E187)/SQRT(4)</f>
        <v>1.0080922576827995</v>
      </c>
      <c r="I187" s="22"/>
      <c r="J187" s="22"/>
      <c r="K187" s="22"/>
    </row>
    <row r="188" spans="1:13" x14ac:dyDescent="0.2">
      <c r="A188" s="20" t="s">
        <v>38</v>
      </c>
      <c r="B188" s="7">
        <v>20.25</v>
      </c>
      <c r="C188" s="7">
        <v>16.829999999999998</v>
      </c>
      <c r="D188" s="7">
        <v>16.45</v>
      </c>
      <c r="E188" s="7">
        <v>18.88</v>
      </c>
      <c r="F188" s="7">
        <f t="shared" ref="F188:F189" si="62">AVERAGE(B188:E188)</f>
        <v>18.102499999999999</v>
      </c>
      <c r="G188" s="7">
        <f t="shared" ref="G188:G189" si="63">STDEV(B188:E188)/SQRT(4)</f>
        <v>0.89285473809199989</v>
      </c>
      <c r="I188" s="22"/>
      <c r="J188" s="22"/>
      <c r="K188" s="22"/>
    </row>
    <row r="189" spans="1:13" x14ac:dyDescent="0.2">
      <c r="A189" s="17" t="s">
        <v>39</v>
      </c>
      <c r="B189" s="7">
        <v>16.670000000000002</v>
      </c>
      <c r="C189" s="7">
        <v>18.36</v>
      </c>
      <c r="D189" s="7">
        <v>15.24</v>
      </c>
      <c r="E189" s="7">
        <v>14.77</v>
      </c>
      <c r="F189" s="7">
        <f t="shared" si="62"/>
        <v>16.260000000000002</v>
      </c>
      <c r="G189" s="7">
        <f t="shared" si="63"/>
        <v>0.80821820485971896</v>
      </c>
      <c r="I189" s="22"/>
      <c r="J189" s="22"/>
      <c r="K189" s="22"/>
      <c r="L189" s="22"/>
      <c r="M189" s="22"/>
    </row>
    <row r="190" spans="1:13" x14ac:dyDescent="0.2">
      <c r="A190" s="21"/>
      <c r="B190" s="16"/>
      <c r="C190" s="16"/>
      <c r="D190" s="16"/>
      <c r="E190" s="16"/>
      <c r="F190" s="16"/>
      <c r="G190" s="16"/>
      <c r="I190" s="22"/>
      <c r="J190" s="22"/>
      <c r="K190" s="22"/>
      <c r="L190" s="22"/>
      <c r="M190" s="22"/>
    </row>
    <row r="191" spans="1:13" x14ac:dyDescent="0.2">
      <c r="K191" s="22"/>
      <c r="L191" s="22"/>
      <c r="M191" s="22"/>
    </row>
    <row r="192" spans="1:13" x14ac:dyDescent="0.2">
      <c r="K192" s="22"/>
      <c r="L192" s="22"/>
      <c r="M192" s="22"/>
    </row>
  </sheetData>
  <mergeCells count="13">
    <mergeCell ref="AF75:AH75"/>
    <mergeCell ref="AK75:AM75"/>
    <mergeCell ref="AP75:AR75"/>
    <mergeCell ref="B173:E173"/>
    <mergeCell ref="H173:K173"/>
    <mergeCell ref="N173:Q173"/>
    <mergeCell ref="T173:W173"/>
    <mergeCell ref="G75:I75"/>
    <mergeCell ref="L75:N75"/>
    <mergeCell ref="V75:X75"/>
    <mergeCell ref="AA75:AC75"/>
    <mergeCell ref="B75:D75"/>
    <mergeCell ref="Q75:S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9:30Z</dcterms:created>
  <dcterms:modified xsi:type="dcterms:W3CDTF">2025-08-31T19:50:51Z</dcterms:modified>
</cp:coreProperties>
</file>